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caoevans/Documents/IMD-lncRNA_manu/Plos_path/USP30-AS1_PlosPath_042824/Figs/USP30-AS1_manuscript_050224_PLOS_Pathogens/Plos_path_revision_091724/USP30-AS1_update092224/Resubmit_version_092924_ok/"/>
    </mc:Choice>
  </mc:AlternateContent>
  <xr:revisionPtr revIDLastSave="0" documentId="13_ncr:1_{CEEA5A23-DB25-D940-A69C-C30C8DB40455}" xr6:coauthVersionLast="47" xr6:coauthVersionMax="47" xr10:uidLastSave="{00000000-0000-0000-0000-000000000000}"/>
  <bookViews>
    <workbookView xWindow="0" yWindow="500" windowWidth="28800" windowHeight="16520" activeTab="2" xr2:uid="{C63C8F20-EA0C-D344-9255-655593EF29F4}"/>
  </bookViews>
  <sheets>
    <sheet name="S7B" sheetId="1" r:id="rId1"/>
    <sheet name="S7C" sheetId="2" r:id="rId2"/>
    <sheet name="S7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1" i="2" l="1"/>
  <c r="M188" i="2"/>
  <c r="I152" i="2"/>
  <c r="M113" i="2"/>
  <c r="K113" i="2"/>
  <c r="L113" i="2"/>
  <c r="J104" i="2"/>
  <c r="J86" i="2"/>
  <c r="J77" i="2"/>
  <c r="I77" i="2"/>
  <c r="M86" i="1"/>
  <c r="L86" i="1"/>
  <c r="K86" i="1"/>
  <c r="J59" i="1"/>
  <c r="I59" i="1"/>
  <c r="I85" i="1"/>
  <c r="K111" i="1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K189" i="2" s="1"/>
  <c r="L189" i="2" s="1"/>
  <c r="I190" i="2"/>
  <c r="K190" i="2" s="1"/>
  <c r="L190" i="2" s="1"/>
  <c r="I191" i="2"/>
  <c r="K191" i="2" s="1"/>
  <c r="L191" i="2" s="1"/>
  <c r="I192" i="2"/>
  <c r="K192" i="2" s="1"/>
  <c r="L192" i="2" s="1"/>
  <c r="I193" i="2"/>
  <c r="K193" i="2" s="1"/>
  <c r="L193" i="2" s="1"/>
  <c r="I194" i="2"/>
  <c r="I195" i="2"/>
  <c r="K195" i="2" s="1"/>
  <c r="L195" i="2" s="1"/>
  <c r="I196" i="2"/>
  <c r="K196" i="2" s="1"/>
  <c r="I197" i="2"/>
  <c r="I198" i="2"/>
  <c r="K198" i="2" s="1"/>
  <c r="L198" i="2" s="1"/>
  <c r="I199" i="2"/>
  <c r="I200" i="2"/>
  <c r="K200" i="2" s="1"/>
  <c r="L200" i="2" s="1"/>
  <c r="I201" i="2"/>
  <c r="I202" i="2"/>
  <c r="K202" i="2" s="1"/>
  <c r="L202" i="2" s="1"/>
  <c r="I203" i="2"/>
  <c r="K203" i="2" s="1"/>
  <c r="L203" i="2" s="1"/>
  <c r="I204" i="2"/>
  <c r="K204" i="2" s="1"/>
  <c r="L204" i="2" s="1"/>
  <c r="I205" i="2"/>
  <c r="I206" i="2"/>
  <c r="I207" i="2"/>
  <c r="K207" i="2" s="1"/>
  <c r="L207" i="2" s="1"/>
  <c r="I208" i="2"/>
  <c r="K208" i="2" s="1"/>
  <c r="L208" i="2" s="1"/>
  <c r="I209" i="2"/>
  <c r="K209" i="2" s="1"/>
  <c r="L209" i="2" s="1"/>
  <c r="I210" i="2"/>
  <c r="K210" i="2" s="1"/>
  <c r="L210" i="2" s="1"/>
  <c r="I211" i="2"/>
  <c r="K211" i="2" s="1"/>
  <c r="L211" i="2" s="1"/>
  <c r="I212" i="2"/>
  <c r="K212" i="2" s="1"/>
  <c r="L212" i="2" s="1"/>
  <c r="I213" i="2"/>
  <c r="K213" i="2" s="1"/>
  <c r="L213" i="2" s="1"/>
  <c r="I214" i="2"/>
  <c r="K214" i="2" s="1"/>
  <c r="L214" i="2" s="1"/>
  <c r="I215" i="2"/>
  <c r="I216" i="2"/>
  <c r="K216" i="2" s="1"/>
  <c r="L216" i="2" s="1"/>
  <c r="I217" i="2"/>
  <c r="K217" i="2" s="1"/>
  <c r="L217" i="2" s="1"/>
  <c r="I218" i="2"/>
  <c r="I219" i="2"/>
  <c r="K219" i="2" s="1"/>
  <c r="L219" i="2" s="1"/>
  <c r="I220" i="2"/>
  <c r="K220" i="2" s="1"/>
  <c r="L220" i="2" s="1"/>
  <c r="I221" i="2"/>
  <c r="I222" i="2"/>
  <c r="K222" i="2" s="1"/>
  <c r="L222" i="2" s="1"/>
  <c r="I223" i="2"/>
  <c r="I153" i="2"/>
  <c r="K223" i="2"/>
  <c r="L223" i="2" s="1"/>
  <c r="K221" i="2"/>
  <c r="L221" i="2" s="1"/>
  <c r="K218" i="2"/>
  <c r="L218" i="2" s="1"/>
  <c r="K205" i="2"/>
  <c r="L205" i="2" s="1"/>
  <c r="K201" i="2"/>
  <c r="L201" i="2" s="1"/>
  <c r="K199" i="2"/>
  <c r="L199" i="2" s="1"/>
  <c r="K194" i="2"/>
  <c r="L194" i="2" s="1"/>
  <c r="K121" i="2"/>
  <c r="L121" i="2" s="1"/>
  <c r="M119" i="2" s="1"/>
  <c r="K123" i="2"/>
  <c r="L123" i="2" s="1"/>
  <c r="K130" i="2"/>
  <c r="L130" i="2" s="1"/>
  <c r="K132" i="2"/>
  <c r="L132" i="2" s="1"/>
  <c r="K133" i="2"/>
  <c r="L133" i="2" s="1"/>
  <c r="K134" i="2"/>
  <c r="L134" i="2" s="1"/>
  <c r="M134" i="2" s="1"/>
  <c r="K141" i="2"/>
  <c r="L141" i="2" s="1"/>
  <c r="K142" i="2"/>
  <c r="L142" i="2" s="1"/>
  <c r="K143" i="2"/>
  <c r="L143" i="2" s="1"/>
  <c r="M143" i="2" s="1"/>
  <c r="K144" i="2"/>
  <c r="L144" i="2" s="1"/>
  <c r="K145" i="2"/>
  <c r="L145" i="2" s="1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J95" i="2" s="1"/>
  <c r="I98" i="2"/>
  <c r="I99" i="2"/>
  <c r="I100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K114" i="2" s="1"/>
  <c r="L114" i="2" s="1"/>
  <c r="I115" i="2"/>
  <c r="K115" i="2" s="1"/>
  <c r="L115" i="2" s="1"/>
  <c r="I116" i="2"/>
  <c r="K116" i="2" s="1"/>
  <c r="L116" i="2" s="1"/>
  <c r="I117" i="2"/>
  <c r="K117" i="2" s="1"/>
  <c r="L117" i="2" s="1"/>
  <c r="I118" i="2"/>
  <c r="K118" i="2" s="1"/>
  <c r="L118" i="2" s="1"/>
  <c r="I121" i="2"/>
  <c r="I122" i="2"/>
  <c r="I123" i="2"/>
  <c r="I124" i="2"/>
  <c r="K124" i="2" s="1"/>
  <c r="L124" i="2" s="1"/>
  <c r="I125" i="2"/>
  <c r="K125" i="2" s="1"/>
  <c r="L125" i="2" s="1"/>
  <c r="I126" i="2"/>
  <c r="K126" i="2" s="1"/>
  <c r="L126" i="2" s="1"/>
  <c r="I127" i="2"/>
  <c r="K127" i="2" s="1"/>
  <c r="L127" i="2" s="1"/>
  <c r="I128" i="2"/>
  <c r="K128" i="2" s="1"/>
  <c r="L128" i="2" s="1"/>
  <c r="I129" i="2"/>
  <c r="K129" i="2" s="1"/>
  <c r="L129" i="2" s="1"/>
  <c r="I130" i="2"/>
  <c r="I131" i="2"/>
  <c r="I132" i="2"/>
  <c r="I133" i="2"/>
  <c r="I134" i="2"/>
  <c r="I135" i="2"/>
  <c r="K135" i="2" s="1"/>
  <c r="L135" i="2" s="1"/>
  <c r="I136" i="2"/>
  <c r="K136" i="2" s="1"/>
  <c r="L136" i="2" s="1"/>
  <c r="I137" i="2"/>
  <c r="K137" i="2" s="1"/>
  <c r="L137" i="2" s="1"/>
  <c r="I138" i="2"/>
  <c r="K138" i="2" s="1"/>
  <c r="L138" i="2" s="1"/>
  <c r="I139" i="2"/>
  <c r="K139" i="2" s="1"/>
  <c r="L139" i="2" s="1"/>
  <c r="I140" i="2"/>
  <c r="K140" i="2" s="1"/>
  <c r="L140" i="2" s="1"/>
  <c r="I141" i="2"/>
  <c r="I142" i="2"/>
  <c r="I143" i="2"/>
  <c r="I144" i="2"/>
  <c r="I145" i="2"/>
  <c r="I146" i="2"/>
  <c r="K146" i="2" s="1"/>
  <c r="L146" i="2" s="1"/>
  <c r="I147" i="2"/>
  <c r="K147" i="2" s="1"/>
  <c r="L147" i="2" s="1"/>
  <c r="I148" i="2"/>
  <c r="K148" i="2" s="1"/>
  <c r="L148" i="2" s="1"/>
  <c r="M128" i="2" l="1"/>
  <c r="K131" i="2"/>
  <c r="L131" i="2" s="1"/>
  <c r="M131" i="2" s="1"/>
  <c r="M137" i="2"/>
  <c r="M140" i="2"/>
  <c r="M116" i="2"/>
  <c r="M125" i="2"/>
  <c r="M146" i="2"/>
  <c r="K122" i="2"/>
  <c r="L122" i="2" s="1"/>
  <c r="M122" i="2" s="1"/>
  <c r="L196" i="2"/>
  <c r="M194" i="2" s="1"/>
  <c r="M203" i="2"/>
  <c r="M191" i="2"/>
  <c r="M218" i="2"/>
  <c r="M212" i="2"/>
  <c r="K197" i="2"/>
  <c r="K206" i="2"/>
  <c r="L206" i="2" s="1"/>
  <c r="M206" i="2" s="1"/>
  <c r="M200" i="2"/>
  <c r="M209" i="2"/>
  <c r="L197" i="2" l="1"/>
  <c r="M197" i="2" s="1"/>
  <c r="K215" i="2"/>
  <c r="L215" i="2" s="1"/>
  <c r="M215" i="2" s="1"/>
  <c r="K188" i="2"/>
  <c r="L188" i="2" s="1"/>
  <c r="J134" i="1"/>
  <c r="J125" i="1"/>
  <c r="J116" i="1"/>
  <c r="J77" i="1"/>
  <c r="J68" i="1"/>
  <c r="K101" i="1"/>
  <c r="K100" i="1"/>
  <c r="I116" i="1"/>
  <c r="I147" i="1"/>
  <c r="K147" i="1" s="1"/>
  <c r="I169" i="1" l="1"/>
  <c r="K169" i="1" s="1"/>
  <c r="L169" i="1" s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K144" i="1" s="1"/>
  <c r="L144" i="1" s="1"/>
  <c r="I145" i="1"/>
  <c r="K145" i="1" s="1"/>
  <c r="L145" i="1" s="1"/>
  <c r="I146" i="1"/>
  <c r="L147" i="1"/>
  <c r="I148" i="1"/>
  <c r="I149" i="1"/>
  <c r="I150" i="1"/>
  <c r="K150" i="1" s="1"/>
  <c r="L150" i="1" s="1"/>
  <c r="I151" i="1"/>
  <c r="K151" i="1" s="1"/>
  <c r="L151" i="1" s="1"/>
  <c r="I152" i="1"/>
  <c r="I153" i="1"/>
  <c r="K153" i="1" s="1"/>
  <c r="L153" i="1" s="1"/>
  <c r="I154" i="1"/>
  <c r="K154" i="1" s="1"/>
  <c r="L154" i="1" s="1"/>
  <c r="I155" i="1"/>
  <c r="I156" i="1"/>
  <c r="K156" i="1" s="1"/>
  <c r="L156" i="1" s="1"/>
  <c r="I157" i="1"/>
  <c r="I158" i="1"/>
  <c r="I159" i="1"/>
  <c r="I160" i="1"/>
  <c r="K160" i="1" s="1"/>
  <c r="L160" i="1" s="1"/>
  <c r="I161" i="1"/>
  <c r="I162" i="1"/>
  <c r="K162" i="1" s="1"/>
  <c r="L162" i="1" s="1"/>
  <c r="I163" i="1"/>
  <c r="K163" i="1" s="1"/>
  <c r="L163" i="1" s="1"/>
  <c r="I164" i="1"/>
  <c r="I165" i="1"/>
  <c r="K165" i="1" s="1"/>
  <c r="L165" i="1" s="1"/>
  <c r="I166" i="1"/>
  <c r="K166" i="1" s="1"/>
  <c r="L166" i="1" s="1"/>
  <c r="I167" i="1"/>
  <c r="I168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K91" i="1"/>
  <c r="L91" i="1" s="1"/>
  <c r="I86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4" i="1"/>
  <c r="I75" i="1"/>
  <c r="I76" i="1"/>
  <c r="I77" i="1"/>
  <c r="I78" i="1"/>
  <c r="I79" i="1"/>
  <c r="I80" i="1"/>
  <c r="I81" i="1"/>
  <c r="I82" i="1"/>
  <c r="I83" i="1"/>
  <c r="I84" i="1"/>
  <c r="I87" i="1"/>
  <c r="K87" i="1" s="1"/>
  <c r="L87" i="1" s="1"/>
  <c r="I88" i="1"/>
  <c r="K88" i="1" s="1"/>
  <c r="L88" i="1" s="1"/>
  <c r="I89" i="1"/>
  <c r="I90" i="1"/>
  <c r="K90" i="1" s="1"/>
  <c r="L90" i="1" s="1"/>
  <c r="I91" i="1"/>
  <c r="I92" i="1"/>
  <c r="I93" i="1"/>
  <c r="K93" i="1" s="1"/>
  <c r="L93" i="1" s="1"/>
  <c r="I94" i="1"/>
  <c r="K94" i="1" s="1"/>
  <c r="L94" i="1" s="1"/>
  <c r="I95" i="1"/>
  <c r="I96" i="1"/>
  <c r="K96" i="1" s="1"/>
  <c r="L96" i="1" s="1"/>
  <c r="I97" i="1"/>
  <c r="K97" i="1" s="1"/>
  <c r="L97" i="1" s="1"/>
  <c r="I98" i="1"/>
  <c r="K98" i="1" s="1"/>
  <c r="L98" i="1" s="1"/>
  <c r="I99" i="1"/>
  <c r="K99" i="1" s="1"/>
  <c r="L99" i="1" s="1"/>
  <c r="I100" i="1"/>
  <c r="L100" i="1" s="1"/>
  <c r="I101" i="1"/>
  <c r="L101" i="1" s="1"/>
  <c r="I102" i="1"/>
  <c r="K102" i="1" s="1"/>
  <c r="L102" i="1" s="1"/>
  <c r="I103" i="1"/>
  <c r="K103" i="1" s="1"/>
  <c r="L103" i="1" s="1"/>
  <c r="I104" i="1"/>
  <c r="I105" i="1"/>
  <c r="K105" i="1" s="1"/>
  <c r="L105" i="1" s="1"/>
  <c r="I106" i="1"/>
  <c r="K106" i="1" s="1"/>
  <c r="L106" i="1" s="1"/>
  <c r="I107" i="1"/>
  <c r="K107" i="1" s="1"/>
  <c r="L107" i="1" s="1"/>
  <c r="I108" i="1"/>
  <c r="K108" i="1" s="1"/>
  <c r="L108" i="1" s="1"/>
  <c r="I109" i="1"/>
  <c r="K109" i="1" s="1"/>
  <c r="L109" i="1" s="1"/>
  <c r="I110" i="1"/>
  <c r="K110" i="1" s="1"/>
  <c r="L110" i="1" s="1"/>
  <c r="I111" i="1"/>
  <c r="L111" i="1" s="1"/>
  <c r="I112" i="1"/>
  <c r="K112" i="1" s="1"/>
  <c r="L112" i="1" s="1"/>
  <c r="I113" i="1"/>
  <c r="M101" i="1" l="1"/>
  <c r="K161" i="1"/>
  <c r="L161" i="1" s="1"/>
  <c r="M161" i="1" s="1"/>
  <c r="K89" i="1"/>
  <c r="L89" i="1" s="1"/>
  <c r="M89" i="1" s="1"/>
  <c r="M98" i="1"/>
  <c r="M110" i="1"/>
  <c r="K92" i="1"/>
  <c r="L92" i="1" s="1"/>
  <c r="M92" i="1" s="1"/>
  <c r="K143" i="1"/>
  <c r="L143" i="1" s="1"/>
  <c r="M143" i="1" s="1"/>
  <c r="M107" i="1"/>
  <c r="K146" i="1"/>
  <c r="L146" i="1" s="1"/>
  <c r="K155" i="1"/>
  <c r="L155" i="1" s="1"/>
  <c r="K164" i="1"/>
  <c r="L164" i="1" s="1"/>
  <c r="M164" i="1" s="1"/>
  <c r="K104" i="1"/>
  <c r="L104" i="1" s="1"/>
  <c r="M104" i="1" s="1"/>
  <c r="K95" i="1"/>
  <c r="L95" i="1" s="1"/>
  <c r="M95" i="1" s="1"/>
  <c r="K167" i="1"/>
  <c r="L167" i="1" s="1"/>
  <c r="K157" i="1"/>
  <c r="L157" i="1" s="1"/>
  <c r="K159" i="1"/>
  <c r="L159" i="1" s="1"/>
  <c r="K148" i="1"/>
  <c r="L148" i="1" s="1"/>
  <c r="K158" i="1"/>
  <c r="L158" i="1" s="1"/>
  <c r="K168" i="1"/>
  <c r="L168" i="1" s="1"/>
  <c r="K152" i="1"/>
  <c r="L152" i="1" s="1"/>
  <c r="M152" i="1" s="1"/>
  <c r="K149" i="1"/>
  <c r="L149" i="1" s="1"/>
  <c r="M149" i="1" s="1"/>
  <c r="M167" i="1" l="1"/>
  <c r="M155" i="1"/>
  <c r="M146" i="1"/>
  <c r="M158" i="1"/>
</calcChain>
</file>

<file path=xl/sharedStrings.xml><?xml version="1.0" encoding="utf-8"?>
<sst xmlns="http://schemas.openxmlformats.org/spreadsheetml/2006/main" count="1706" uniqueCount="164">
  <si>
    <t>Well</t>
  </si>
  <si>
    <t>Well Position</t>
  </si>
  <si>
    <t>Sample Name</t>
  </si>
  <si>
    <t>Target Name</t>
  </si>
  <si>
    <t>Reporter</t>
  </si>
  <si>
    <t>CT</t>
  </si>
  <si>
    <t>Ct Mean</t>
  </si>
  <si>
    <t>Ct SD</t>
  </si>
  <si>
    <t>A1</t>
  </si>
  <si>
    <t>Mock_0_1</t>
  </si>
  <si>
    <t>Beta-actin</t>
  </si>
  <si>
    <t>SYBR</t>
  </si>
  <si>
    <t>A2</t>
  </si>
  <si>
    <t>A3</t>
  </si>
  <si>
    <t>A4</t>
  </si>
  <si>
    <t>Mock_0_2</t>
  </si>
  <si>
    <t>A5</t>
  </si>
  <si>
    <t>A6</t>
  </si>
  <si>
    <t>A7</t>
  </si>
  <si>
    <t>Mock_0_3</t>
  </si>
  <si>
    <t>A8</t>
  </si>
  <si>
    <t>A9</t>
  </si>
  <si>
    <t>A10</t>
  </si>
  <si>
    <t>Mock_4_1</t>
  </si>
  <si>
    <t>A11</t>
  </si>
  <si>
    <t>A12</t>
  </si>
  <si>
    <t>B1</t>
  </si>
  <si>
    <t>Mock_4_2</t>
  </si>
  <si>
    <t>B2</t>
  </si>
  <si>
    <t>B3</t>
  </si>
  <si>
    <t>B4</t>
  </si>
  <si>
    <t>Mock_4_3</t>
  </si>
  <si>
    <t>B5</t>
  </si>
  <si>
    <t>B6</t>
  </si>
  <si>
    <t>B7</t>
  </si>
  <si>
    <t>Mock_8_1</t>
  </si>
  <si>
    <t>B8</t>
  </si>
  <si>
    <t>B9</t>
  </si>
  <si>
    <t>B10</t>
  </si>
  <si>
    <t>Mock_8_2</t>
  </si>
  <si>
    <t>B11</t>
  </si>
  <si>
    <t>B12</t>
  </si>
  <si>
    <t>C1</t>
  </si>
  <si>
    <t>Mock_8_3</t>
  </si>
  <si>
    <t>C2</t>
  </si>
  <si>
    <t>C3</t>
  </si>
  <si>
    <t>C4</t>
  </si>
  <si>
    <t>CA04_0_1</t>
  </si>
  <si>
    <t>C5</t>
  </si>
  <si>
    <t>C6</t>
  </si>
  <si>
    <t>C7</t>
  </si>
  <si>
    <t>CA04_0_2</t>
  </si>
  <si>
    <t>C8</t>
  </si>
  <si>
    <t>C9</t>
  </si>
  <si>
    <t>C10</t>
  </si>
  <si>
    <t>CA04_0_3</t>
  </si>
  <si>
    <t>C11</t>
  </si>
  <si>
    <t>C12</t>
  </si>
  <si>
    <t>D1</t>
  </si>
  <si>
    <t>CA04_4_1</t>
  </si>
  <si>
    <t>D2</t>
  </si>
  <si>
    <t>D3</t>
  </si>
  <si>
    <t>D4</t>
  </si>
  <si>
    <t>CA04_4_2</t>
  </si>
  <si>
    <t>D5</t>
  </si>
  <si>
    <t>D6</t>
  </si>
  <si>
    <t>D7</t>
  </si>
  <si>
    <t>CA04_4_3</t>
  </si>
  <si>
    <t>D8</t>
  </si>
  <si>
    <t>D9</t>
  </si>
  <si>
    <t>D10</t>
  </si>
  <si>
    <t>CA04_8_1</t>
  </si>
  <si>
    <t>D11</t>
  </si>
  <si>
    <t>D12</t>
  </si>
  <si>
    <t>E1</t>
  </si>
  <si>
    <t>CA04_8_2</t>
  </si>
  <si>
    <t>E2</t>
  </si>
  <si>
    <t>E3</t>
  </si>
  <si>
    <t>E4</t>
  </si>
  <si>
    <t>CA04_8_3</t>
  </si>
  <si>
    <t>E5</t>
  </si>
  <si>
    <t>E6</t>
  </si>
  <si>
    <t>H12</t>
  </si>
  <si>
    <t>NEG-CTRL</t>
  </si>
  <si>
    <t/>
  </si>
  <si>
    <t>USP30-AS1</t>
  </si>
  <si>
    <t>Undetermined</t>
  </si>
  <si>
    <t>USP30_allsus</t>
  </si>
  <si>
    <t>MEM_0H_1</t>
  </si>
  <si>
    <t>MEM_0H_2</t>
  </si>
  <si>
    <t>MEM_0H_3</t>
  </si>
  <si>
    <t>MEM_2H_1</t>
  </si>
  <si>
    <t>MEM_2H_2</t>
  </si>
  <si>
    <t>MEM_2H_3</t>
  </si>
  <si>
    <t>MEM_4H_1</t>
  </si>
  <si>
    <t>MEM_4H_2</t>
  </si>
  <si>
    <t>MEM_4H_3</t>
  </si>
  <si>
    <t>MEM_8H_1</t>
  </si>
  <si>
    <t>MEM_8H_2</t>
  </si>
  <si>
    <t>MEM_8H_3</t>
  </si>
  <si>
    <t>CM_0H_1</t>
  </si>
  <si>
    <t>CM_0H_2</t>
  </si>
  <si>
    <t>CM_0H_3</t>
  </si>
  <si>
    <t>CM_2H_1</t>
  </si>
  <si>
    <t>CM_2H_2</t>
  </si>
  <si>
    <t>CM_2H_3</t>
  </si>
  <si>
    <t>E7</t>
  </si>
  <si>
    <t>CM_4H_1</t>
  </si>
  <si>
    <t>E8</t>
  </si>
  <si>
    <t>E9</t>
  </si>
  <si>
    <t>E10</t>
  </si>
  <si>
    <t>CM_4H_2</t>
  </si>
  <si>
    <t>E11</t>
  </si>
  <si>
    <t>E12</t>
  </si>
  <si>
    <t>F1</t>
  </si>
  <si>
    <t>CM_4H_3</t>
  </si>
  <si>
    <t>F2</t>
  </si>
  <si>
    <t>F3</t>
  </si>
  <si>
    <t>F4</t>
  </si>
  <si>
    <t>CM_8H_1</t>
  </si>
  <si>
    <t>F5</t>
  </si>
  <si>
    <t>F6</t>
  </si>
  <si>
    <t>F7</t>
  </si>
  <si>
    <t>CM_8H_2</t>
  </si>
  <si>
    <t>F8</t>
  </si>
  <si>
    <t>F9</t>
  </si>
  <si>
    <t>F10</t>
  </si>
  <si>
    <t>CM_8H_3</t>
  </si>
  <si>
    <t>F11</t>
  </si>
  <si>
    <t>F12</t>
  </si>
  <si>
    <t>USP30_Allsus</t>
  </si>
  <si>
    <t>cell_type</t>
  </si>
  <si>
    <t>virus</t>
  </si>
  <si>
    <t>hpi</t>
  </si>
  <si>
    <t>WT</t>
  </si>
  <si>
    <t>CA04</t>
  </si>
  <si>
    <t>USP30KO</t>
  </si>
  <si>
    <t>PR8</t>
  </si>
  <si>
    <t>Mean of control delta Ct</t>
  </si>
  <si>
    <t>Delta Ct</t>
  </si>
  <si>
    <t>Delta delta Ct</t>
  </si>
  <si>
    <t>Expression (FC)</t>
  </si>
  <si>
    <t>Mean FC</t>
  </si>
  <si>
    <t>Mock_inf_0-1</t>
  </si>
  <si>
    <t>GAPDH</t>
  </si>
  <si>
    <t>Mock_inf_0-2</t>
  </si>
  <si>
    <t>Mock_inf_0-3</t>
  </si>
  <si>
    <t>Mock_inf_4-1</t>
  </si>
  <si>
    <t>Mock_inf_4-2</t>
  </si>
  <si>
    <t>Mock_inf_4-3</t>
  </si>
  <si>
    <t>Mock_inf_8-1</t>
  </si>
  <si>
    <t>Mock_inf_8-2</t>
  </si>
  <si>
    <t>Mock_inf_8-3</t>
  </si>
  <si>
    <t>CA04_0-1</t>
  </si>
  <si>
    <t>CA04_0-2</t>
  </si>
  <si>
    <t>CA04_0-3</t>
  </si>
  <si>
    <t>CA04_4-1</t>
  </si>
  <si>
    <t>CA04_4-2</t>
  </si>
  <si>
    <t>CA04_4-3</t>
  </si>
  <si>
    <t>CA04_8-1</t>
  </si>
  <si>
    <t>CA04_8-2</t>
  </si>
  <si>
    <t>CA04_8-3</t>
  </si>
  <si>
    <t>N.A.</t>
  </si>
  <si>
    <t>titer (log10 transform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00000000000"/>
    <numFmt numFmtId="166" formatCode="#,##0.00000000000000"/>
    <numFmt numFmtId="167" formatCode="#,##0.000000000000000"/>
  </numFmts>
  <fonts count="2" x14ac:knownFonts="1">
    <font>
      <sz val="12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166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iff"/><Relationship Id="rId1" Type="http://schemas.openxmlformats.org/officeDocument/2006/relationships/image" Target="../media/image3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393700</xdr:colOff>
      <xdr:row>92</xdr:row>
      <xdr:rowOff>139700</xdr:rowOff>
    </xdr:from>
    <xdr:to>
      <xdr:col>16</xdr:col>
      <xdr:colOff>584200</xdr:colOff>
      <xdr:row>100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6FBAA40-A6A4-AE85-5023-18EB2C3D59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947900" y="18834100"/>
          <a:ext cx="1841500" cy="1625600"/>
        </a:xfrm>
        <a:prstGeom prst="rect">
          <a:avLst/>
        </a:prstGeom>
      </xdr:spPr>
    </xdr:pic>
    <xdr:clientData/>
  </xdr:twoCellAnchor>
  <xdr:twoCellAnchor editAs="oneCell">
    <xdr:from>
      <xdr:col>15</xdr:col>
      <xdr:colOff>330200</xdr:colOff>
      <xdr:row>150</xdr:row>
      <xdr:rowOff>177800</xdr:rowOff>
    </xdr:from>
    <xdr:to>
      <xdr:col>17</xdr:col>
      <xdr:colOff>533400</xdr:colOff>
      <xdr:row>158</xdr:row>
      <xdr:rowOff>177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EA4956B-88F8-D058-F258-BE38E93198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709900" y="30657800"/>
          <a:ext cx="1854200" cy="1625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49300</xdr:colOff>
      <xdr:row>125</xdr:row>
      <xdr:rowOff>38100</xdr:rowOff>
    </xdr:from>
    <xdr:to>
      <xdr:col>16</xdr:col>
      <xdr:colOff>254000</xdr:colOff>
      <xdr:row>133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4404846-FF61-918E-DFD0-6F1EB2034F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30200" y="25438100"/>
          <a:ext cx="1981200" cy="1638300"/>
        </a:xfrm>
        <a:prstGeom prst="rect">
          <a:avLst/>
        </a:prstGeom>
      </xdr:spPr>
    </xdr:pic>
    <xdr:clientData/>
  </xdr:twoCellAnchor>
  <xdr:twoCellAnchor editAs="oneCell">
    <xdr:from>
      <xdr:col>13</xdr:col>
      <xdr:colOff>774700</xdr:colOff>
      <xdr:row>199</xdr:row>
      <xdr:rowOff>190500</xdr:rowOff>
    </xdr:from>
    <xdr:to>
      <xdr:col>16</xdr:col>
      <xdr:colOff>304800</xdr:colOff>
      <xdr:row>207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7676AB7-0DB8-86F7-871B-4A54BEA8FD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055600" y="40627300"/>
          <a:ext cx="2006600" cy="1625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88900</xdr:colOff>
      <xdr:row>8</xdr:row>
      <xdr:rowOff>25400</xdr:rowOff>
    </xdr:from>
    <xdr:to>
      <xdr:col>9</xdr:col>
      <xdr:colOff>88900</xdr:colOff>
      <xdr:row>20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D7443E3-39CC-CABD-4369-CB81E3451D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16400" y="1651000"/>
          <a:ext cx="3302000" cy="254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8B539-49BA-EB49-A1BB-E89DC116A1C3}">
  <dimension ref="A1:M286"/>
  <sheetViews>
    <sheetView topLeftCell="A142" workbookViewId="0">
      <selection activeCell="M87" sqref="M87"/>
    </sheetView>
  </sheetViews>
  <sheetFormatPr baseColWidth="10" defaultRowHeight="16" x14ac:dyDescent="0.2"/>
  <cols>
    <col min="3" max="3" width="12.33203125" bestFit="1" customWidth="1"/>
    <col min="10" max="10" width="20.6640625" bestFit="1" customWidth="1"/>
    <col min="12" max="12" width="29.1640625" bestFit="1" customWidth="1"/>
    <col min="13" max="13" width="22" bestFit="1" customWidth="1"/>
  </cols>
  <sheetData>
    <row r="1" spans="1:8" x14ac:dyDescent="0.2">
      <c r="A1" t="s">
        <v>0</v>
      </c>
      <c r="B1" t="s">
        <v>1</v>
      </c>
      <c r="C1" t="s">
        <v>2</v>
      </c>
      <c r="D1" s="3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 t="s">
        <v>8</v>
      </c>
      <c r="C2" t="s">
        <v>143</v>
      </c>
      <c r="D2" s="3" t="s">
        <v>144</v>
      </c>
      <c r="E2" t="s">
        <v>11</v>
      </c>
      <c r="F2" s="1">
        <v>16.574712753295898</v>
      </c>
      <c r="G2" s="1">
        <v>17.026603698730469</v>
      </c>
      <c r="H2" s="1">
        <v>0.39156341552734375</v>
      </c>
    </row>
    <row r="3" spans="1:8" x14ac:dyDescent="0.2">
      <c r="A3">
        <v>2</v>
      </c>
      <c r="B3" t="s">
        <v>12</v>
      </c>
      <c r="C3" t="s">
        <v>143</v>
      </c>
      <c r="D3" s="3" t="s">
        <v>144</v>
      </c>
      <c r="E3" t="s">
        <v>11</v>
      </c>
      <c r="F3" s="1">
        <v>17.23957633972168</v>
      </c>
      <c r="G3" s="1">
        <v>17.026603698730469</v>
      </c>
      <c r="H3" s="1">
        <v>0.39156341552734375</v>
      </c>
    </row>
    <row r="4" spans="1:8" x14ac:dyDescent="0.2">
      <c r="A4">
        <v>3</v>
      </c>
      <c r="B4" t="s">
        <v>13</v>
      </c>
      <c r="C4" t="s">
        <v>143</v>
      </c>
      <c r="D4" s="3" t="s">
        <v>144</v>
      </c>
      <c r="E4" t="s">
        <v>11</v>
      </c>
      <c r="F4" s="1">
        <v>17.265520095825195</v>
      </c>
      <c r="G4" s="1">
        <v>17.026603698730469</v>
      </c>
      <c r="H4" s="1">
        <v>0.39156341552734375</v>
      </c>
    </row>
    <row r="5" spans="1:8" x14ac:dyDescent="0.2">
      <c r="A5">
        <v>4</v>
      </c>
      <c r="B5" t="s">
        <v>14</v>
      </c>
      <c r="C5" t="s">
        <v>145</v>
      </c>
      <c r="D5" s="3" t="s">
        <v>144</v>
      </c>
      <c r="E5" t="s">
        <v>11</v>
      </c>
      <c r="F5" s="1">
        <v>16.899314880371094</v>
      </c>
      <c r="G5" s="1">
        <v>16.914178848266602</v>
      </c>
      <c r="H5" s="1">
        <v>2.4377854540944099E-2</v>
      </c>
    </row>
    <row r="6" spans="1:8" x14ac:dyDescent="0.2">
      <c r="A6">
        <v>5</v>
      </c>
      <c r="B6" t="s">
        <v>16</v>
      </c>
      <c r="C6" t="s">
        <v>145</v>
      </c>
      <c r="D6" s="3" t="s">
        <v>144</v>
      </c>
      <c r="E6" t="s">
        <v>11</v>
      </c>
      <c r="F6" s="1">
        <v>16.942314147949219</v>
      </c>
      <c r="G6" s="1">
        <v>16.914178848266602</v>
      </c>
      <c r="H6" s="1">
        <v>2.4377854540944099E-2</v>
      </c>
    </row>
    <row r="7" spans="1:8" x14ac:dyDescent="0.2">
      <c r="A7">
        <v>6</v>
      </c>
      <c r="B7" t="s">
        <v>17</v>
      </c>
      <c r="C7" t="s">
        <v>145</v>
      </c>
      <c r="D7" s="3" t="s">
        <v>144</v>
      </c>
      <c r="E7" t="s">
        <v>11</v>
      </c>
      <c r="F7" s="1">
        <v>16.900911331176758</v>
      </c>
      <c r="G7" s="1">
        <v>16.914178848266602</v>
      </c>
      <c r="H7" s="1">
        <v>2.4377854540944099E-2</v>
      </c>
    </row>
    <row r="8" spans="1:8" x14ac:dyDescent="0.2">
      <c r="A8">
        <v>7</v>
      </c>
      <c r="B8" t="s">
        <v>18</v>
      </c>
      <c r="C8" t="s">
        <v>146</v>
      </c>
      <c r="D8" s="3" t="s">
        <v>144</v>
      </c>
      <c r="E8" t="s">
        <v>11</v>
      </c>
      <c r="F8" s="1">
        <v>16.973712921142578</v>
      </c>
      <c r="G8" s="1">
        <v>17.030202865600586</v>
      </c>
      <c r="H8" s="1">
        <v>9.9832192063331604E-2</v>
      </c>
    </row>
    <row r="9" spans="1:8" x14ac:dyDescent="0.2">
      <c r="A9">
        <v>8</v>
      </c>
      <c r="B9" t="s">
        <v>20</v>
      </c>
      <c r="C9" t="s">
        <v>146</v>
      </c>
      <c r="D9" s="3" t="s">
        <v>144</v>
      </c>
      <c r="E9" t="s">
        <v>11</v>
      </c>
      <c r="F9" s="1">
        <v>16.971424102783203</v>
      </c>
      <c r="G9" s="1">
        <v>17.030202865600586</v>
      </c>
      <c r="H9" s="1">
        <v>9.9832192063331604E-2</v>
      </c>
    </row>
    <row r="10" spans="1:8" x14ac:dyDescent="0.2">
      <c r="A10">
        <v>9</v>
      </c>
      <c r="B10" t="s">
        <v>21</v>
      </c>
      <c r="C10" t="s">
        <v>146</v>
      </c>
      <c r="D10" s="3" t="s">
        <v>144</v>
      </c>
      <c r="E10" t="s">
        <v>11</v>
      </c>
      <c r="F10" s="1">
        <v>17.145471572875977</v>
      </c>
      <c r="G10" s="1">
        <v>17.030202865600586</v>
      </c>
      <c r="H10" s="1">
        <v>9.9832192063331604E-2</v>
      </c>
    </row>
    <row r="11" spans="1:8" x14ac:dyDescent="0.2">
      <c r="A11">
        <v>10</v>
      </c>
      <c r="B11" t="s">
        <v>22</v>
      </c>
      <c r="C11" t="s">
        <v>147</v>
      </c>
      <c r="D11" s="3" t="s">
        <v>144</v>
      </c>
      <c r="E11" t="s">
        <v>11</v>
      </c>
      <c r="F11" s="1">
        <v>17.128570556640625</v>
      </c>
      <c r="G11" s="1">
        <v>17.185375213623047</v>
      </c>
      <c r="H11" s="1">
        <v>0.14471867680549622</v>
      </c>
    </row>
    <row r="12" spans="1:8" x14ac:dyDescent="0.2">
      <c r="A12">
        <v>11</v>
      </c>
      <c r="B12" t="s">
        <v>24</v>
      </c>
      <c r="C12" t="s">
        <v>147</v>
      </c>
      <c r="D12" s="3" t="s">
        <v>144</v>
      </c>
      <c r="E12" t="s">
        <v>11</v>
      </c>
      <c r="F12" s="1">
        <v>17.077676773071289</v>
      </c>
      <c r="G12" s="1">
        <v>17.185375213623047</v>
      </c>
      <c r="H12" s="1">
        <v>0.14471867680549622</v>
      </c>
    </row>
    <row r="13" spans="1:8" x14ac:dyDescent="0.2">
      <c r="A13">
        <v>12</v>
      </c>
      <c r="B13" t="s">
        <v>25</v>
      </c>
      <c r="C13" t="s">
        <v>147</v>
      </c>
      <c r="D13" s="3" t="s">
        <v>144</v>
      </c>
      <c r="E13" t="s">
        <v>11</v>
      </c>
      <c r="F13" s="1">
        <v>17.349878311157227</v>
      </c>
      <c r="G13" s="1">
        <v>17.185375213623047</v>
      </c>
      <c r="H13" s="1">
        <v>0.14471867680549622</v>
      </c>
    </row>
    <row r="14" spans="1:8" x14ac:dyDescent="0.2">
      <c r="A14">
        <v>13</v>
      </c>
      <c r="B14" t="s">
        <v>26</v>
      </c>
      <c r="C14" t="s">
        <v>148</v>
      </c>
      <c r="D14" s="3" t="s">
        <v>144</v>
      </c>
      <c r="E14" t="s">
        <v>11</v>
      </c>
      <c r="F14" s="1">
        <v>17.326984405517578</v>
      </c>
      <c r="G14" s="1">
        <v>17.205999374389648</v>
      </c>
      <c r="H14" s="1">
        <v>0.10598189383745193</v>
      </c>
    </row>
    <row r="15" spans="1:8" x14ac:dyDescent="0.2">
      <c r="A15">
        <v>14</v>
      </c>
      <c r="B15" t="s">
        <v>28</v>
      </c>
      <c r="C15" t="s">
        <v>148</v>
      </c>
      <c r="D15" s="3" t="s">
        <v>144</v>
      </c>
      <c r="E15" t="s">
        <v>11</v>
      </c>
      <c r="F15" s="1">
        <v>17.129568099975586</v>
      </c>
      <c r="G15" s="1">
        <v>17.205999374389648</v>
      </c>
      <c r="H15" s="1">
        <v>0.10598189383745193</v>
      </c>
    </row>
    <row r="16" spans="1:8" x14ac:dyDescent="0.2">
      <c r="A16">
        <v>15</v>
      </c>
      <c r="B16" t="s">
        <v>29</v>
      </c>
      <c r="C16" t="s">
        <v>148</v>
      </c>
      <c r="D16" s="3" t="s">
        <v>144</v>
      </c>
      <c r="E16" t="s">
        <v>11</v>
      </c>
      <c r="F16" s="1">
        <v>17.161443710327148</v>
      </c>
      <c r="G16" s="1">
        <v>17.205999374389648</v>
      </c>
      <c r="H16" s="1">
        <v>0.10598189383745193</v>
      </c>
    </row>
    <row r="17" spans="1:8" x14ac:dyDescent="0.2">
      <c r="A17">
        <v>16</v>
      </c>
      <c r="B17" t="s">
        <v>30</v>
      </c>
      <c r="C17" t="s">
        <v>149</v>
      </c>
      <c r="D17" s="3" t="s">
        <v>144</v>
      </c>
      <c r="E17" t="s">
        <v>11</v>
      </c>
      <c r="F17" s="1">
        <v>17.244895935058594</v>
      </c>
      <c r="G17" s="1">
        <v>17.248418807983398</v>
      </c>
      <c r="H17" s="1">
        <v>1.9552180543541908E-2</v>
      </c>
    </row>
    <row r="18" spans="1:8" x14ac:dyDescent="0.2">
      <c r="A18">
        <v>17</v>
      </c>
      <c r="B18" t="s">
        <v>32</v>
      </c>
      <c r="C18" t="s">
        <v>149</v>
      </c>
      <c r="D18" s="3" t="s">
        <v>144</v>
      </c>
      <c r="E18" t="s">
        <v>11</v>
      </c>
      <c r="F18" s="1">
        <v>17.269491195678711</v>
      </c>
      <c r="G18" s="1">
        <v>17.248418807983398</v>
      </c>
      <c r="H18" s="1">
        <v>1.9552180543541908E-2</v>
      </c>
    </row>
    <row r="19" spans="1:8" x14ac:dyDescent="0.2">
      <c r="A19">
        <v>18</v>
      </c>
      <c r="B19" t="s">
        <v>33</v>
      </c>
      <c r="C19" t="s">
        <v>149</v>
      </c>
      <c r="D19" s="3" t="s">
        <v>144</v>
      </c>
      <c r="E19" t="s">
        <v>11</v>
      </c>
      <c r="F19" s="1">
        <v>17.230865478515625</v>
      </c>
      <c r="G19" s="1">
        <v>17.248418807983398</v>
      </c>
      <c r="H19" s="1">
        <v>1.9552180543541908E-2</v>
      </c>
    </row>
    <row r="20" spans="1:8" x14ac:dyDescent="0.2">
      <c r="A20">
        <v>19</v>
      </c>
      <c r="B20" t="s">
        <v>34</v>
      </c>
      <c r="C20" t="s">
        <v>150</v>
      </c>
      <c r="D20" s="3" t="s">
        <v>144</v>
      </c>
      <c r="E20" t="s">
        <v>11</v>
      </c>
      <c r="F20" s="1">
        <v>17.198005676269531</v>
      </c>
      <c r="G20" s="1">
        <v>17.227937698364258</v>
      </c>
      <c r="H20" s="1">
        <v>3.5255830734968185E-2</v>
      </c>
    </row>
    <row r="21" spans="1:8" x14ac:dyDescent="0.2">
      <c r="A21">
        <v>20</v>
      </c>
      <c r="B21" t="s">
        <v>36</v>
      </c>
      <c r="C21" t="s">
        <v>150</v>
      </c>
      <c r="D21" s="3" t="s">
        <v>144</v>
      </c>
      <c r="E21" t="s">
        <v>11</v>
      </c>
      <c r="F21" s="1">
        <v>17.266799926757812</v>
      </c>
      <c r="G21" s="1">
        <v>17.227937698364258</v>
      </c>
      <c r="H21" s="1">
        <v>3.5255830734968185E-2</v>
      </c>
    </row>
    <row r="22" spans="1:8" x14ac:dyDescent="0.2">
      <c r="A22">
        <v>21</v>
      </c>
      <c r="B22" t="s">
        <v>37</v>
      </c>
      <c r="C22" t="s">
        <v>150</v>
      </c>
      <c r="D22" s="3" t="s">
        <v>144</v>
      </c>
      <c r="E22" t="s">
        <v>11</v>
      </c>
      <c r="F22" s="1">
        <v>17.21900749206543</v>
      </c>
      <c r="G22" s="1">
        <v>17.227937698364258</v>
      </c>
      <c r="H22" s="1">
        <v>3.5255830734968185E-2</v>
      </c>
    </row>
    <row r="23" spans="1:8" x14ac:dyDescent="0.2">
      <c r="A23">
        <v>22</v>
      </c>
      <c r="B23" t="s">
        <v>38</v>
      </c>
      <c r="C23" t="s">
        <v>151</v>
      </c>
      <c r="D23" s="3" t="s">
        <v>144</v>
      </c>
      <c r="E23" t="s">
        <v>11</v>
      </c>
      <c r="F23" s="1">
        <v>17.085195541381836</v>
      </c>
      <c r="G23" s="1">
        <v>17.078886032104492</v>
      </c>
      <c r="H23" s="1">
        <v>0.10053052008152008</v>
      </c>
    </row>
    <row r="24" spans="1:8" x14ac:dyDescent="0.2">
      <c r="A24">
        <v>23</v>
      </c>
      <c r="B24" t="s">
        <v>40</v>
      </c>
      <c r="C24" t="s">
        <v>151</v>
      </c>
      <c r="D24" s="3" t="s">
        <v>144</v>
      </c>
      <c r="E24" t="s">
        <v>11</v>
      </c>
      <c r="F24" s="1">
        <v>17.176111221313477</v>
      </c>
      <c r="G24" s="1">
        <v>17.078886032104492</v>
      </c>
      <c r="H24" s="1">
        <v>0.10053052008152008</v>
      </c>
    </row>
    <row r="25" spans="1:8" x14ac:dyDescent="0.2">
      <c r="A25">
        <v>24</v>
      </c>
      <c r="B25" t="s">
        <v>41</v>
      </c>
      <c r="C25" t="s">
        <v>151</v>
      </c>
      <c r="D25" s="3" t="s">
        <v>144</v>
      </c>
      <c r="E25" t="s">
        <v>11</v>
      </c>
      <c r="F25" s="1">
        <v>16.975347518920898</v>
      </c>
      <c r="G25" s="1">
        <v>17.078886032104492</v>
      </c>
      <c r="H25" s="1">
        <v>0.10053052008152008</v>
      </c>
    </row>
    <row r="26" spans="1:8" x14ac:dyDescent="0.2">
      <c r="A26">
        <v>25</v>
      </c>
      <c r="B26" t="s">
        <v>42</v>
      </c>
      <c r="C26" t="s">
        <v>152</v>
      </c>
      <c r="D26" s="3" t="s">
        <v>144</v>
      </c>
      <c r="E26" t="s">
        <v>11</v>
      </c>
      <c r="F26" s="1">
        <v>17.046863555908203</v>
      </c>
      <c r="G26" s="1">
        <v>17.180614471435547</v>
      </c>
      <c r="H26" s="1">
        <v>0.20832723379135132</v>
      </c>
    </row>
    <row r="27" spans="1:8" x14ac:dyDescent="0.2">
      <c r="A27">
        <v>26</v>
      </c>
      <c r="B27" t="s">
        <v>44</v>
      </c>
      <c r="C27" t="s">
        <v>152</v>
      </c>
      <c r="D27" s="3" t="s">
        <v>144</v>
      </c>
      <c r="E27" t="s">
        <v>11</v>
      </c>
      <c r="F27" s="1">
        <v>17.420646667480469</v>
      </c>
      <c r="G27" s="1">
        <v>17.180614471435547</v>
      </c>
      <c r="H27" s="1">
        <v>0.20832723379135132</v>
      </c>
    </row>
    <row r="28" spans="1:8" x14ac:dyDescent="0.2">
      <c r="A28">
        <v>27</v>
      </c>
      <c r="B28" t="s">
        <v>45</v>
      </c>
      <c r="C28" t="s">
        <v>152</v>
      </c>
      <c r="D28" s="3" t="s">
        <v>144</v>
      </c>
      <c r="E28" t="s">
        <v>11</v>
      </c>
      <c r="F28" s="1">
        <v>17.074333190917969</v>
      </c>
      <c r="G28" s="1">
        <v>17.180614471435547</v>
      </c>
      <c r="H28" s="1">
        <v>0.20832723379135132</v>
      </c>
    </row>
    <row r="29" spans="1:8" x14ac:dyDescent="0.2">
      <c r="A29">
        <v>28</v>
      </c>
      <c r="B29" t="s">
        <v>46</v>
      </c>
      <c r="C29" t="s">
        <v>153</v>
      </c>
      <c r="D29" s="3" t="s">
        <v>144</v>
      </c>
      <c r="E29" t="s">
        <v>11</v>
      </c>
      <c r="F29" s="1">
        <v>17.062540054321289</v>
      </c>
      <c r="G29" s="1">
        <v>17.246742248535156</v>
      </c>
      <c r="H29" s="1">
        <v>0.1766417920589447</v>
      </c>
    </row>
    <row r="30" spans="1:8" x14ac:dyDescent="0.2">
      <c r="A30">
        <v>29</v>
      </c>
      <c r="B30" t="s">
        <v>48</v>
      </c>
      <c r="C30" t="s">
        <v>153</v>
      </c>
      <c r="D30" s="3" t="s">
        <v>144</v>
      </c>
      <c r="E30" t="s">
        <v>11</v>
      </c>
      <c r="F30" s="1">
        <v>17.26298713684082</v>
      </c>
      <c r="G30" s="1">
        <v>17.246742248535156</v>
      </c>
      <c r="H30" s="1">
        <v>0.1766417920589447</v>
      </c>
    </row>
    <row r="31" spans="1:8" x14ac:dyDescent="0.2">
      <c r="A31">
        <v>30</v>
      </c>
      <c r="B31" t="s">
        <v>49</v>
      </c>
      <c r="C31" t="s">
        <v>153</v>
      </c>
      <c r="D31" s="3" t="s">
        <v>144</v>
      </c>
      <c r="E31" t="s">
        <v>11</v>
      </c>
      <c r="F31" s="1">
        <v>17.414701461791992</v>
      </c>
      <c r="G31" s="1">
        <v>17.246742248535156</v>
      </c>
      <c r="H31" s="1">
        <v>0.1766417920589447</v>
      </c>
    </row>
    <row r="32" spans="1:8" x14ac:dyDescent="0.2">
      <c r="A32">
        <v>31</v>
      </c>
      <c r="B32" t="s">
        <v>50</v>
      </c>
      <c r="C32" t="s">
        <v>154</v>
      </c>
      <c r="D32" s="3" t="s">
        <v>144</v>
      </c>
      <c r="E32" t="s">
        <v>11</v>
      </c>
      <c r="F32" s="1">
        <v>17.536386489868164</v>
      </c>
      <c r="G32" s="1">
        <v>17.487588882446289</v>
      </c>
      <c r="H32" s="1">
        <v>0.10905914753675461</v>
      </c>
    </row>
    <row r="33" spans="1:8" x14ac:dyDescent="0.2">
      <c r="A33">
        <v>32</v>
      </c>
      <c r="B33" t="s">
        <v>52</v>
      </c>
      <c r="C33" t="s">
        <v>154</v>
      </c>
      <c r="D33" s="3" t="s">
        <v>144</v>
      </c>
      <c r="E33" t="s">
        <v>11</v>
      </c>
      <c r="F33" s="1">
        <v>17.563732147216797</v>
      </c>
      <c r="G33" s="1">
        <v>17.487588882446289</v>
      </c>
      <c r="H33" s="1">
        <v>0.10905914753675461</v>
      </c>
    </row>
    <row r="34" spans="1:8" x14ac:dyDescent="0.2">
      <c r="A34">
        <v>33</v>
      </c>
      <c r="B34" t="s">
        <v>53</v>
      </c>
      <c r="C34" t="s">
        <v>154</v>
      </c>
      <c r="D34" s="3" t="s">
        <v>144</v>
      </c>
      <c r="E34" t="s">
        <v>11</v>
      </c>
      <c r="F34" s="1">
        <v>17.362653732299805</v>
      </c>
      <c r="G34" s="1">
        <v>17.487588882446289</v>
      </c>
      <c r="H34" s="1">
        <v>0.10905914753675461</v>
      </c>
    </row>
    <row r="35" spans="1:8" x14ac:dyDescent="0.2">
      <c r="A35">
        <v>34</v>
      </c>
      <c r="B35" t="s">
        <v>54</v>
      </c>
      <c r="C35" t="s">
        <v>155</v>
      </c>
      <c r="D35" s="3" t="s">
        <v>144</v>
      </c>
      <c r="E35" t="s">
        <v>11</v>
      </c>
      <c r="F35" s="1">
        <v>17.093389511108398</v>
      </c>
      <c r="G35" s="1">
        <v>17.070039749145508</v>
      </c>
      <c r="H35" s="1">
        <v>2.9473472386598587E-2</v>
      </c>
    </row>
    <row r="36" spans="1:8" x14ac:dyDescent="0.2">
      <c r="A36">
        <v>35</v>
      </c>
      <c r="B36" t="s">
        <v>56</v>
      </c>
      <c r="C36" t="s">
        <v>155</v>
      </c>
      <c r="D36" s="3" t="s">
        <v>144</v>
      </c>
      <c r="E36" t="s">
        <v>11</v>
      </c>
      <c r="F36" s="1">
        <v>17.079807281494141</v>
      </c>
      <c r="G36" s="1">
        <v>17.070039749145508</v>
      </c>
      <c r="H36" s="1">
        <v>2.9473472386598587E-2</v>
      </c>
    </row>
    <row r="37" spans="1:8" x14ac:dyDescent="0.2">
      <c r="A37">
        <v>36</v>
      </c>
      <c r="B37" t="s">
        <v>57</v>
      </c>
      <c r="C37" t="s">
        <v>155</v>
      </c>
      <c r="D37" s="3" t="s">
        <v>144</v>
      </c>
      <c r="E37" t="s">
        <v>11</v>
      </c>
      <c r="F37" s="1">
        <v>17.036922454833984</v>
      </c>
      <c r="G37" s="1">
        <v>17.070039749145508</v>
      </c>
      <c r="H37" s="1">
        <v>2.9473472386598587E-2</v>
      </c>
    </row>
    <row r="38" spans="1:8" x14ac:dyDescent="0.2">
      <c r="A38">
        <v>37</v>
      </c>
      <c r="B38" t="s">
        <v>58</v>
      </c>
      <c r="C38" t="s">
        <v>156</v>
      </c>
      <c r="D38" s="3" t="s">
        <v>144</v>
      </c>
      <c r="E38" t="s">
        <v>11</v>
      </c>
      <c r="F38" s="1">
        <v>17.326145172119141</v>
      </c>
      <c r="G38" s="1">
        <v>17.424140930175781</v>
      </c>
      <c r="H38" s="1">
        <v>8.592640608549118E-2</v>
      </c>
    </row>
    <row r="39" spans="1:8" x14ac:dyDescent="0.2">
      <c r="A39">
        <v>38</v>
      </c>
      <c r="B39" t="s">
        <v>60</v>
      </c>
      <c r="C39" t="s">
        <v>156</v>
      </c>
      <c r="D39" s="3" t="s">
        <v>144</v>
      </c>
      <c r="E39" t="s">
        <v>11</v>
      </c>
      <c r="F39" s="1">
        <v>17.459686279296875</v>
      </c>
      <c r="G39" s="1">
        <v>17.424140930175781</v>
      </c>
      <c r="H39" s="1">
        <v>8.592640608549118E-2</v>
      </c>
    </row>
    <row r="40" spans="1:8" x14ac:dyDescent="0.2">
      <c r="A40">
        <v>39</v>
      </c>
      <c r="B40" t="s">
        <v>61</v>
      </c>
      <c r="C40" t="s">
        <v>156</v>
      </c>
      <c r="D40" s="3" t="s">
        <v>144</v>
      </c>
      <c r="E40" t="s">
        <v>11</v>
      </c>
      <c r="F40" s="1">
        <v>17.486591339111328</v>
      </c>
      <c r="G40" s="1">
        <v>17.424140930175781</v>
      </c>
      <c r="H40" s="1">
        <v>8.592640608549118E-2</v>
      </c>
    </row>
    <row r="41" spans="1:8" x14ac:dyDescent="0.2">
      <c r="A41">
        <v>40</v>
      </c>
      <c r="B41" t="s">
        <v>62</v>
      </c>
      <c r="C41" t="s">
        <v>157</v>
      </c>
      <c r="D41" s="3" t="s">
        <v>144</v>
      </c>
      <c r="E41" t="s">
        <v>11</v>
      </c>
      <c r="F41" s="1">
        <v>17.134687423706055</v>
      </c>
      <c r="G41" s="1">
        <v>17.217041015625</v>
      </c>
      <c r="H41" s="1">
        <v>8.806987851858139E-2</v>
      </c>
    </row>
    <row r="42" spans="1:8" x14ac:dyDescent="0.2">
      <c r="A42">
        <v>41</v>
      </c>
      <c r="B42" t="s">
        <v>64</v>
      </c>
      <c r="C42" t="s">
        <v>157</v>
      </c>
      <c r="D42" s="3" t="s">
        <v>144</v>
      </c>
      <c r="E42" t="s">
        <v>11</v>
      </c>
      <c r="F42" s="1">
        <v>17.206546783447266</v>
      </c>
      <c r="G42" s="1">
        <v>17.217041015625</v>
      </c>
      <c r="H42" s="1">
        <v>8.806987851858139E-2</v>
      </c>
    </row>
    <row r="43" spans="1:8" x14ac:dyDescent="0.2">
      <c r="A43">
        <v>42</v>
      </c>
      <c r="B43" t="s">
        <v>65</v>
      </c>
      <c r="C43" t="s">
        <v>157</v>
      </c>
      <c r="D43" s="3" t="s">
        <v>144</v>
      </c>
      <c r="E43" t="s">
        <v>11</v>
      </c>
      <c r="F43" s="1">
        <v>17.309886932373047</v>
      </c>
      <c r="G43" s="1">
        <v>17.217041015625</v>
      </c>
      <c r="H43" s="1">
        <v>8.806987851858139E-2</v>
      </c>
    </row>
    <row r="44" spans="1:8" x14ac:dyDescent="0.2">
      <c r="A44">
        <v>43</v>
      </c>
      <c r="B44" t="s">
        <v>66</v>
      </c>
      <c r="C44" t="s">
        <v>158</v>
      </c>
      <c r="D44" s="3" t="s">
        <v>144</v>
      </c>
      <c r="E44" t="s">
        <v>11</v>
      </c>
      <c r="F44" s="1">
        <v>17.70445442199707</v>
      </c>
      <c r="G44" s="1">
        <v>17.651227951049805</v>
      </c>
      <c r="H44" s="1">
        <v>0.20137551426887512</v>
      </c>
    </row>
    <row r="45" spans="1:8" x14ac:dyDescent="0.2">
      <c r="A45">
        <v>44</v>
      </c>
      <c r="B45" t="s">
        <v>68</v>
      </c>
      <c r="C45" t="s">
        <v>158</v>
      </c>
      <c r="D45" s="3" t="s">
        <v>144</v>
      </c>
      <c r="E45" t="s">
        <v>11</v>
      </c>
      <c r="F45" s="1">
        <v>17.820642471313477</v>
      </c>
      <c r="G45" s="1">
        <v>17.651227951049805</v>
      </c>
      <c r="H45" s="1">
        <v>0.20137551426887512</v>
      </c>
    </row>
    <row r="46" spans="1:8" x14ac:dyDescent="0.2">
      <c r="A46">
        <v>45</v>
      </c>
      <c r="B46" t="s">
        <v>69</v>
      </c>
      <c r="C46" t="s">
        <v>158</v>
      </c>
      <c r="D46" s="3" t="s">
        <v>144</v>
      </c>
      <c r="E46" t="s">
        <v>11</v>
      </c>
      <c r="F46" s="1">
        <v>17.428585052490234</v>
      </c>
      <c r="G46" s="1">
        <v>17.651227951049805</v>
      </c>
      <c r="H46" s="1">
        <v>0.20137551426887512</v>
      </c>
    </row>
    <row r="47" spans="1:8" x14ac:dyDescent="0.2">
      <c r="A47">
        <v>46</v>
      </c>
      <c r="B47" t="s">
        <v>70</v>
      </c>
      <c r="C47" t="s">
        <v>159</v>
      </c>
      <c r="D47" s="3" t="s">
        <v>144</v>
      </c>
      <c r="E47" t="s">
        <v>11</v>
      </c>
      <c r="F47" s="1">
        <v>18.338832855224609</v>
      </c>
      <c r="G47" s="1">
        <v>18.41703987121582</v>
      </c>
      <c r="H47" s="1">
        <v>6.7730344831943512E-2</v>
      </c>
    </row>
    <row r="48" spans="1:8" x14ac:dyDescent="0.2">
      <c r="A48">
        <v>47</v>
      </c>
      <c r="B48" t="s">
        <v>72</v>
      </c>
      <c r="C48" t="s">
        <v>159</v>
      </c>
      <c r="D48" s="3" t="s">
        <v>144</v>
      </c>
      <c r="E48" t="s">
        <v>11</v>
      </c>
      <c r="F48" s="1">
        <v>18.456525802612305</v>
      </c>
      <c r="G48" s="1">
        <v>18.41703987121582</v>
      </c>
      <c r="H48" s="1">
        <v>6.7730344831943512E-2</v>
      </c>
    </row>
    <row r="49" spans="1:13" x14ac:dyDescent="0.2">
      <c r="A49">
        <v>48</v>
      </c>
      <c r="B49" t="s">
        <v>73</v>
      </c>
      <c r="C49" t="s">
        <v>159</v>
      </c>
      <c r="D49" s="3" t="s">
        <v>144</v>
      </c>
      <c r="E49" t="s">
        <v>11</v>
      </c>
      <c r="F49" s="1">
        <v>18.455760955810547</v>
      </c>
      <c r="G49" s="1">
        <v>18.41703987121582</v>
      </c>
      <c r="H49" s="1">
        <v>6.7730344831943512E-2</v>
      </c>
    </row>
    <row r="50" spans="1:13" x14ac:dyDescent="0.2">
      <c r="A50">
        <v>49</v>
      </c>
      <c r="B50" t="s">
        <v>74</v>
      </c>
      <c r="C50" t="s">
        <v>160</v>
      </c>
      <c r="D50" s="3" t="s">
        <v>144</v>
      </c>
      <c r="E50" t="s">
        <v>11</v>
      </c>
      <c r="F50" s="1">
        <v>18.319124221801758</v>
      </c>
      <c r="G50" s="1">
        <v>18.444198608398438</v>
      </c>
      <c r="H50" s="1">
        <v>0.11315155774354935</v>
      </c>
    </row>
    <row r="51" spans="1:13" x14ac:dyDescent="0.2">
      <c r="A51">
        <v>50</v>
      </c>
      <c r="B51" t="s">
        <v>76</v>
      </c>
      <c r="C51" t="s">
        <v>160</v>
      </c>
      <c r="D51" s="3" t="s">
        <v>144</v>
      </c>
      <c r="E51" t="s">
        <v>11</v>
      </c>
      <c r="F51" s="1">
        <v>18.539455413818359</v>
      </c>
      <c r="G51" s="1">
        <v>18.444198608398438</v>
      </c>
      <c r="H51" s="1">
        <v>0.11315155774354935</v>
      </c>
    </row>
    <row r="52" spans="1:13" x14ac:dyDescent="0.2">
      <c r="A52">
        <v>51</v>
      </c>
      <c r="B52" t="s">
        <v>77</v>
      </c>
      <c r="C52" t="s">
        <v>160</v>
      </c>
      <c r="D52" s="3" t="s">
        <v>144</v>
      </c>
      <c r="E52" t="s">
        <v>11</v>
      </c>
      <c r="F52" s="1">
        <v>18.474016189575195</v>
      </c>
      <c r="G52" s="1">
        <v>18.444198608398438</v>
      </c>
      <c r="H52" s="1">
        <v>0.11315155774354935</v>
      </c>
    </row>
    <row r="53" spans="1:13" x14ac:dyDescent="0.2">
      <c r="A53">
        <v>52</v>
      </c>
      <c r="B53" t="s">
        <v>78</v>
      </c>
      <c r="C53" t="s">
        <v>161</v>
      </c>
      <c r="D53" s="3" t="s">
        <v>144</v>
      </c>
      <c r="E53" t="s">
        <v>11</v>
      </c>
      <c r="F53" s="1">
        <v>18.359928131103516</v>
      </c>
      <c r="G53" s="1">
        <v>18.430166244506836</v>
      </c>
      <c r="H53" s="1">
        <v>6.1667121946811676E-2</v>
      </c>
    </row>
    <row r="54" spans="1:13" x14ac:dyDescent="0.2">
      <c r="A54">
        <v>53</v>
      </c>
      <c r="B54" t="s">
        <v>80</v>
      </c>
      <c r="C54" t="s">
        <v>161</v>
      </c>
      <c r="D54" s="3" t="s">
        <v>144</v>
      </c>
      <c r="E54" t="s">
        <v>11</v>
      </c>
      <c r="F54" s="1">
        <v>18.475423812866211</v>
      </c>
      <c r="G54" s="1">
        <v>18.430166244506836</v>
      </c>
      <c r="H54" s="1">
        <v>6.1667121946811676E-2</v>
      </c>
    </row>
    <row r="55" spans="1:13" x14ac:dyDescent="0.2">
      <c r="A55">
        <v>54</v>
      </c>
      <c r="B55" t="s">
        <v>81</v>
      </c>
      <c r="C55" t="s">
        <v>161</v>
      </c>
      <c r="D55" s="3" t="s">
        <v>144</v>
      </c>
      <c r="E55" t="s">
        <v>11</v>
      </c>
      <c r="F55" s="1">
        <v>18.455146789550781</v>
      </c>
      <c r="G55" s="1">
        <v>18.430166244506836</v>
      </c>
      <c r="H55" s="1">
        <v>6.1667121946811676E-2</v>
      </c>
    </row>
    <row r="56" spans="1:13" x14ac:dyDescent="0.2">
      <c r="A56">
        <v>96</v>
      </c>
      <c r="B56" t="s">
        <v>82</v>
      </c>
      <c r="C56" t="s">
        <v>83</v>
      </c>
      <c r="D56" s="3" t="s">
        <v>144</v>
      </c>
      <c r="E56" t="s">
        <v>11</v>
      </c>
      <c r="F56" s="1">
        <v>9.0535564422607422</v>
      </c>
      <c r="G56" s="1">
        <v>9.0535564422607422</v>
      </c>
      <c r="H56" t="s">
        <v>84</v>
      </c>
    </row>
    <row r="58" spans="1:13" x14ac:dyDescent="0.2">
      <c r="A58" t="s">
        <v>0</v>
      </c>
      <c r="B58" t="s">
        <v>1</v>
      </c>
      <c r="C58" t="s">
        <v>2</v>
      </c>
      <c r="D58" t="s">
        <v>3</v>
      </c>
      <c r="E58" t="s">
        <v>4</v>
      </c>
      <c r="F58" t="s">
        <v>5</v>
      </c>
      <c r="G58" t="s">
        <v>6</v>
      </c>
      <c r="H58" t="s">
        <v>7</v>
      </c>
      <c r="I58" t="s">
        <v>139</v>
      </c>
      <c r="J58" t="s">
        <v>138</v>
      </c>
      <c r="K58" t="s">
        <v>140</v>
      </c>
      <c r="L58" t="s">
        <v>141</v>
      </c>
      <c r="M58" t="s">
        <v>142</v>
      </c>
    </row>
    <row r="59" spans="1:13" x14ac:dyDescent="0.2">
      <c r="A59">
        <v>1</v>
      </c>
      <c r="B59" t="s">
        <v>8</v>
      </c>
      <c r="C59" t="s">
        <v>9</v>
      </c>
      <c r="D59" t="s">
        <v>85</v>
      </c>
      <c r="E59" t="s">
        <v>11</v>
      </c>
      <c r="F59" s="1">
        <v>33.212921142578125</v>
      </c>
      <c r="G59" s="1">
        <v>34.174057006835938</v>
      </c>
      <c r="H59" s="1">
        <v>0.89168262481689453</v>
      </c>
      <c r="I59" s="1">
        <f>F59-G2</f>
        <v>16.186317443847656</v>
      </c>
      <c r="J59" s="1">
        <f>AVERAGE(I59:I67)</f>
        <v>17.591303083631729</v>
      </c>
      <c r="K59" s="1"/>
      <c r="L59" s="2"/>
      <c r="M59" s="2"/>
    </row>
    <row r="60" spans="1:13" x14ac:dyDescent="0.2">
      <c r="A60">
        <v>2</v>
      </c>
      <c r="B60" t="s">
        <v>12</v>
      </c>
      <c r="C60" t="s">
        <v>9</v>
      </c>
      <c r="D60" t="s">
        <v>85</v>
      </c>
      <c r="E60" t="s">
        <v>11</v>
      </c>
      <c r="F60" s="1">
        <v>34.974407196044922</v>
      </c>
      <c r="G60" s="1">
        <v>34.174057006835938</v>
      </c>
      <c r="H60" s="1">
        <v>0.89168262481689453</v>
      </c>
      <c r="I60" s="1">
        <f t="shared" ref="I60:I113" si="0">F60-G3</f>
        <v>17.947803497314453</v>
      </c>
      <c r="J60">
        <v>17.591303083631729</v>
      </c>
      <c r="K60" s="1"/>
      <c r="L60" s="2"/>
    </row>
    <row r="61" spans="1:13" x14ac:dyDescent="0.2">
      <c r="A61">
        <v>3</v>
      </c>
      <c r="B61" t="s">
        <v>13</v>
      </c>
      <c r="C61" t="s">
        <v>9</v>
      </c>
      <c r="D61" t="s">
        <v>85</v>
      </c>
      <c r="E61" t="s">
        <v>11</v>
      </c>
      <c r="F61" s="1">
        <v>34.334846496582031</v>
      </c>
      <c r="G61" s="1">
        <v>34.174057006835938</v>
      </c>
      <c r="H61" s="1">
        <v>0.89168262481689453</v>
      </c>
      <c r="I61" s="1">
        <f t="shared" si="0"/>
        <v>17.308242797851562</v>
      </c>
      <c r="J61">
        <v>17.591303083631729</v>
      </c>
      <c r="K61" s="1"/>
      <c r="L61" s="2"/>
    </row>
    <row r="62" spans="1:13" x14ac:dyDescent="0.2">
      <c r="A62">
        <v>4</v>
      </c>
      <c r="B62" t="s">
        <v>14</v>
      </c>
      <c r="C62" t="s">
        <v>15</v>
      </c>
      <c r="D62" t="s">
        <v>85</v>
      </c>
      <c r="E62" t="s">
        <v>11</v>
      </c>
      <c r="F62" s="1">
        <v>34.870662689208984</v>
      </c>
      <c r="G62" s="1">
        <v>34.595714569091797</v>
      </c>
      <c r="H62" s="1">
        <v>0.77483880519866943</v>
      </c>
      <c r="I62" s="1">
        <f t="shared" si="0"/>
        <v>17.956483840942383</v>
      </c>
      <c r="J62">
        <v>17.591303083631729</v>
      </c>
      <c r="K62" s="1"/>
      <c r="L62" s="2"/>
      <c r="M62" s="2"/>
    </row>
    <row r="63" spans="1:13" x14ac:dyDescent="0.2">
      <c r="A63">
        <v>5</v>
      </c>
      <c r="B63" t="s">
        <v>16</v>
      </c>
      <c r="C63" t="s">
        <v>15</v>
      </c>
      <c r="D63" t="s">
        <v>85</v>
      </c>
      <c r="E63" t="s">
        <v>11</v>
      </c>
      <c r="F63" s="1">
        <v>35.195583343505859</v>
      </c>
      <c r="G63" s="1">
        <v>34.595714569091797</v>
      </c>
      <c r="H63" s="1">
        <v>0.77483880519866943</v>
      </c>
      <c r="I63" s="1">
        <f t="shared" si="0"/>
        <v>18.281404495239258</v>
      </c>
      <c r="J63">
        <v>17.591303083631729</v>
      </c>
      <c r="K63" s="1"/>
      <c r="L63" s="2"/>
    </row>
    <row r="64" spans="1:13" x14ac:dyDescent="0.2">
      <c r="A64">
        <v>6</v>
      </c>
      <c r="B64" t="s">
        <v>17</v>
      </c>
      <c r="C64" t="s">
        <v>15</v>
      </c>
      <c r="D64" t="s">
        <v>85</v>
      </c>
      <c r="E64" t="s">
        <v>11</v>
      </c>
      <c r="F64" s="1">
        <v>33.720893859863281</v>
      </c>
      <c r="G64" s="1">
        <v>34.595714569091797</v>
      </c>
      <c r="H64" s="1">
        <v>0.77483880519866943</v>
      </c>
      <c r="I64" s="1">
        <f t="shared" si="0"/>
        <v>16.80671501159668</v>
      </c>
      <c r="J64">
        <v>17.591303083631729</v>
      </c>
      <c r="K64" s="1"/>
      <c r="L64" s="2"/>
    </row>
    <row r="65" spans="1:13" x14ac:dyDescent="0.2">
      <c r="A65">
        <v>7</v>
      </c>
      <c r="B65" t="s">
        <v>18</v>
      </c>
      <c r="C65" t="s">
        <v>19</v>
      </c>
      <c r="D65" t="s">
        <v>85</v>
      </c>
      <c r="E65" t="s">
        <v>11</v>
      </c>
      <c r="F65" s="1">
        <v>34.103202819824219</v>
      </c>
      <c r="G65" s="1">
        <v>34.975124359130859</v>
      </c>
      <c r="H65" s="1">
        <v>0.86830520629882812</v>
      </c>
      <c r="I65" s="1">
        <f t="shared" si="0"/>
        <v>17.072999954223633</v>
      </c>
      <c r="J65">
        <v>17.591303083631729</v>
      </c>
      <c r="K65" s="1"/>
      <c r="L65" s="2"/>
      <c r="M65" s="2"/>
    </row>
    <row r="66" spans="1:13" x14ac:dyDescent="0.2">
      <c r="A66">
        <v>8</v>
      </c>
      <c r="B66" t="s">
        <v>20</v>
      </c>
      <c r="C66" t="s">
        <v>19</v>
      </c>
      <c r="D66" t="s">
        <v>85</v>
      </c>
      <c r="E66" t="s">
        <v>11</v>
      </c>
      <c r="F66" s="1">
        <v>34.982398986816406</v>
      </c>
      <c r="G66" s="1">
        <v>34.975124359130859</v>
      </c>
      <c r="H66" s="1">
        <v>0.86830520629882812</v>
      </c>
      <c r="I66" s="1">
        <f t="shared" si="0"/>
        <v>17.95219612121582</v>
      </c>
      <c r="J66">
        <v>17.591303083631729</v>
      </c>
      <c r="K66" s="1"/>
      <c r="L66" s="2"/>
    </row>
    <row r="67" spans="1:13" x14ac:dyDescent="0.2">
      <c r="A67">
        <v>9</v>
      </c>
      <c r="B67" t="s">
        <v>21</v>
      </c>
      <c r="C67" t="s">
        <v>19</v>
      </c>
      <c r="D67" t="s">
        <v>85</v>
      </c>
      <c r="E67" t="s">
        <v>11</v>
      </c>
      <c r="F67" s="1">
        <v>35.839767456054688</v>
      </c>
      <c r="G67" s="1">
        <v>34.975124359130859</v>
      </c>
      <c r="H67" s="1">
        <v>0.86830520629882812</v>
      </c>
      <c r="I67" s="1">
        <f t="shared" si="0"/>
        <v>18.809564590454102</v>
      </c>
      <c r="J67">
        <v>17.591303083631729</v>
      </c>
      <c r="K67" s="1"/>
      <c r="L67" s="2"/>
    </row>
    <row r="68" spans="1:13" x14ac:dyDescent="0.2">
      <c r="A68">
        <v>10</v>
      </c>
      <c r="B68" t="s">
        <v>22</v>
      </c>
      <c r="C68" t="s">
        <v>23</v>
      </c>
      <c r="D68" t="s">
        <v>85</v>
      </c>
      <c r="E68" t="s">
        <v>11</v>
      </c>
      <c r="F68" s="1">
        <v>36.401844024658203</v>
      </c>
      <c r="G68" s="1">
        <v>36.201862335205078</v>
      </c>
      <c r="H68" s="1">
        <v>0.53565967082977295</v>
      </c>
      <c r="I68" s="1">
        <f t="shared" si="0"/>
        <v>19.216468811035156</v>
      </c>
      <c r="J68" s="1">
        <f>AVERAGE(I68:I76)</f>
        <v>18.278131723403931</v>
      </c>
      <c r="K68" s="1"/>
      <c r="L68" s="2"/>
      <c r="M68" s="2"/>
    </row>
    <row r="69" spans="1:13" x14ac:dyDescent="0.2">
      <c r="A69">
        <v>11</v>
      </c>
      <c r="B69" t="s">
        <v>24</v>
      </c>
      <c r="C69" t="s">
        <v>23</v>
      </c>
      <c r="D69" t="s">
        <v>85</v>
      </c>
      <c r="E69" t="s">
        <v>11</v>
      </c>
      <c r="F69" s="1">
        <v>35.594982147216797</v>
      </c>
      <c r="G69" s="1">
        <v>36.201862335205078</v>
      </c>
      <c r="H69" s="1">
        <v>0.53565967082977295</v>
      </c>
      <c r="I69" s="1">
        <f t="shared" si="0"/>
        <v>18.40960693359375</v>
      </c>
      <c r="J69">
        <v>18.278131723403931</v>
      </c>
      <c r="K69" s="1"/>
      <c r="L69" s="2"/>
    </row>
    <row r="70" spans="1:13" x14ac:dyDescent="0.2">
      <c r="A70">
        <v>12</v>
      </c>
      <c r="B70" t="s">
        <v>25</v>
      </c>
      <c r="C70" t="s">
        <v>23</v>
      </c>
      <c r="D70" t="s">
        <v>85</v>
      </c>
      <c r="E70" t="s">
        <v>11</v>
      </c>
      <c r="F70" s="1">
        <v>36.608760833740234</v>
      </c>
      <c r="G70" s="1">
        <v>36.201862335205078</v>
      </c>
      <c r="H70" s="1">
        <v>0.53565967082977295</v>
      </c>
      <c r="I70" s="1">
        <f t="shared" si="0"/>
        <v>19.423385620117188</v>
      </c>
      <c r="J70">
        <v>18.278131723403931</v>
      </c>
      <c r="K70" s="1"/>
      <c r="L70" s="2"/>
    </row>
    <row r="71" spans="1:13" x14ac:dyDescent="0.2">
      <c r="A71">
        <v>13</v>
      </c>
      <c r="B71" t="s">
        <v>26</v>
      </c>
      <c r="C71" t="s">
        <v>27</v>
      </c>
      <c r="D71" t="s">
        <v>85</v>
      </c>
      <c r="E71" t="s">
        <v>11</v>
      </c>
      <c r="F71" s="1">
        <v>35.998519897460938</v>
      </c>
      <c r="G71" s="1">
        <v>35.800563812255859</v>
      </c>
      <c r="H71" s="1">
        <v>0.27995216846466064</v>
      </c>
      <c r="I71" s="1">
        <f t="shared" si="0"/>
        <v>18.792520523071289</v>
      </c>
      <c r="J71">
        <v>18.278131723403931</v>
      </c>
      <c r="K71" s="1"/>
      <c r="L71" s="2"/>
      <c r="M71" s="2"/>
    </row>
    <row r="72" spans="1:13" x14ac:dyDescent="0.2">
      <c r="A72">
        <v>14</v>
      </c>
      <c r="B72" t="s">
        <v>28</v>
      </c>
      <c r="C72" t="s">
        <v>27</v>
      </c>
      <c r="D72" t="s">
        <v>85</v>
      </c>
      <c r="E72" t="s">
        <v>11</v>
      </c>
      <c r="F72" s="1">
        <v>35.602607727050781</v>
      </c>
      <c r="G72" s="1">
        <v>35.800563812255859</v>
      </c>
      <c r="H72" s="1">
        <v>0.27995216846466064</v>
      </c>
      <c r="I72" s="1">
        <f t="shared" si="0"/>
        <v>18.396608352661133</v>
      </c>
      <c r="J72">
        <v>18.278131723403931</v>
      </c>
      <c r="K72" s="1"/>
      <c r="L72" s="2"/>
    </row>
    <row r="73" spans="1:13" x14ac:dyDescent="0.2">
      <c r="A73">
        <v>15</v>
      </c>
      <c r="B73" t="s">
        <v>29</v>
      </c>
      <c r="C73" t="s">
        <v>27</v>
      </c>
      <c r="D73" t="s">
        <v>85</v>
      </c>
      <c r="E73" t="s">
        <v>11</v>
      </c>
      <c r="F73" t="s">
        <v>86</v>
      </c>
      <c r="G73" s="1">
        <v>35.800563812255859</v>
      </c>
      <c r="H73" s="1">
        <v>0.27995216846466064</v>
      </c>
      <c r="I73" s="1" t="s">
        <v>162</v>
      </c>
      <c r="J73">
        <v>18.278131723403931</v>
      </c>
      <c r="K73" s="1"/>
      <c r="L73" s="2"/>
    </row>
    <row r="74" spans="1:13" x14ac:dyDescent="0.2">
      <c r="A74">
        <v>16</v>
      </c>
      <c r="B74" t="s">
        <v>30</v>
      </c>
      <c r="C74" t="s">
        <v>31</v>
      </c>
      <c r="D74" t="s">
        <v>85</v>
      </c>
      <c r="E74" t="s">
        <v>11</v>
      </c>
      <c r="F74" s="1">
        <v>33.929023742675781</v>
      </c>
      <c r="G74" s="1">
        <v>34.577239990234375</v>
      </c>
      <c r="H74" s="1">
        <v>0.57180678844451904</v>
      </c>
      <c r="I74" s="1">
        <f t="shared" si="0"/>
        <v>16.680604934692383</v>
      </c>
      <c r="J74">
        <v>18.278131723403931</v>
      </c>
      <c r="K74" s="1"/>
      <c r="L74" s="2"/>
      <c r="M74" s="2"/>
    </row>
    <row r="75" spans="1:13" x14ac:dyDescent="0.2">
      <c r="A75">
        <v>17</v>
      </c>
      <c r="B75" t="s">
        <v>32</v>
      </c>
      <c r="C75" t="s">
        <v>31</v>
      </c>
      <c r="D75" t="s">
        <v>85</v>
      </c>
      <c r="E75" t="s">
        <v>11</v>
      </c>
      <c r="F75" s="1">
        <v>34.792606353759766</v>
      </c>
      <c r="G75" s="1">
        <v>34.577239990234375</v>
      </c>
      <c r="H75" s="1">
        <v>0.57180678844451904</v>
      </c>
      <c r="I75" s="1">
        <f t="shared" si="0"/>
        <v>17.544187545776367</v>
      </c>
      <c r="J75">
        <v>18.278131723403931</v>
      </c>
      <c r="K75" s="1"/>
      <c r="L75" s="2"/>
    </row>
    <row r="76" spans="1:13" x14ac:dyDescent="0.2">
      <c r="A76">
        <v>18</v>
      </c>
      <c r="B76" t="s">
        <v>33</v>
      </c>
      <c r="C76" t="s">
        <v>31</v>
      </c>
      <c r="D76" t="s">
        <v>85</v>
      </c>
      <c r="E76" t="s">
        <v>11</v>
      </c>
      <c r="F76" s="1">
        <v>35.010089874267578</v>
      </c>
      <c r="G76" s="1">
        <v>34.577239990234375</v>
      </c>
      <c r="H76" s="1">
        <v>0.57180678844451904</v>
      </c>
      <c r="I76" s="1">
        <f t="shared" si="0"/>
        <v>17.76167106628418</v>
      </c>
      <c r="J76">
        <v>18.278131723403931</v>
      </c>
      <c r="K76" s="1"/>
      <c r="L76" s="2"/>
    </row>
    <row r="77" spans="1:13" x14ac:dyDescent="0.2">
      <c r="A77">
        <v>19</v>
      </c>
      <c r="B77" t="s">
        <v>34</v>
      </c>
      <c r="C77" t="s">
        <v>35</v>
      </c>
      <c r="D77" t="s">
        <v>85</v>
      </c>
      <c r="E77" t="s">
        <v>11</v>
      </c>
      <c r="F77" s="1">
        <v>34.434505462646484</v>
      </c>
      <c r="G77" s="1">
        <v>35.06561279296875</v>
      </c>
      <c r="H77" s="1">
        <v>0.56158488988876343</v>
      </c>
      <c r="I77" s="1">
        <f t="shared" si="0"/>
        <v>17.206567764282227</v>
      </c>
      <c r="J77" s="1">
        <f>AVERAGE(I77:I85)</f>
        <v>17.705133226182724</v>
      </c>
      <c r="K77" s="1"/>
      <c r="L77" s="2"/>
      <c r="M77" s="2"/>
    </row>
    <row r="78" spans="1:13" x14ac:dyDescent="0.2">
      <c r="A78">
        <v>20</v>
      </c>
      <c r="B78" t="s">
        <v>36</v>
      </c>
      <c r="C78" t="s">
        <v>35</v>
      </c>
      <c r="D78" t="s">
        <v>85</v>
      </c>
      <c r="E78" t="s">
        <v>11</v>
      </c>
      <c r="F78" s="1">
        <v>35.252098083496094</v>
      </c>
      <c r="G78" s="1">
        <v>35.06561279296875</v>
      </c>
      <c r="H78" s="1">
        <v>0.56158488988876343</v>
      </c>
      <c r="I78" s="1">
        <f t="shared" si="0"/>
        <v>18.024160385131836</v>
      </c>
      <c r="J78">
        <v>17.705133226182724</v>
      </c>
      <c r="K78" s="1"/>
      <c r="L78" s="2"/>
    </row>
    <row r="79" spans="1:13" x14ac:dyDescent="0.2">
      <c r="A79">
        <v>21</v>
      </c>
      <c r="B79" t="s">
        <v>37</v>
      </c>
      <c r="C79" t="s">
        <v>35</v>
      </c>
      <c r="D79" t="s">
        <v>85</v>
      </c>
      <c r="E79" t="s">
        <v>11</v>
      </c>
      <c r="F79" s="1">
        <v>35.510227203369141</v>
      </c>
      <c r="G79" s="1">
        <v>35.06561279296875</v>
      </c>
      <c r="H79" s="1">
        <v>0.56158488988876343</v>
      </c>
      <c r="I79" s="1">
        <f t="shared" si="0"/>
        <v>18.282289505004883</v>
      </c>
      <c r="J79">
        <v>17.705133226182724</v>
      </c>
      <c r="K79" s="1"/>
      <c r="L79" s="2"/>
    </row>
    <row r="80" spans="1:13" x14ac:dyDescent="0.2">
      <c r="A80">
        <v>22</v>
      </c>
      <c r="B80" t="s">
        <v>38</v>
      </c>
      <c r="C80" t="s">
        <v>39</v>
      </c>
      <c r="D80" t="s">
        <v>85</v>
      </c>
      <c r="E80" t="s">
        <v>11</v>
      </c>
      <c r="F80" s="1">
        <v>34.330360412597656</v>
      </c>
      <c r="G80" s="1">
        <v>35.070323944091797</v>
      </c>
      <c r="H80" s="1">
        <v>0.65502113103866577</v>
      </c>
      <c r="I80" s="1">
        <f t="shared" si="0"/>
        <v>17.251474380493164</v>
      </c>
      <c r="J80">
        <v>17.705133226182724</v>
      </c>
      <c r="K80" s="1"/>
      <c r="L80" s="2"/>
      <c r="M80" s="2"/>
    </row>
    <row r="81" spans="1:13" x14ac:dyDescent="0.2">
      <c r="A81">
        <v>23</v>
      </c>
      <c r="B81" t="s">
        <v>40</v>
      </c>
      <c r="C81" t="s">
        <v>39</v>
      </c>
      <c r="D81" t="s">
        <v>85</v>
      </c>
      <c r="E81" t="s">
        <v>11</v>
      </c>
      <c r="F81" s="1">
        <v>35.575923919677734</v>
      </c>
      <c r="G81" s="1">
        <v>35.070323944091797</v>
      </c>
      <c r="H81" s="1">
        <v>0.65502113103866577</v>
      </c>
      <c r="I81" s="1">
        <f t="shared" si="0"/>
        <v>18.497037887573242</v>
      </c>
      <c r="J81">
        <v>17.705133226182724</v>
      </c>
      <c r="K81" s="1"/>
      <c r="L81" s="2"/>
    </row>
    <row r="82" spans="1:13" x14ac:dyDescent="0.2">
      <c r="A82">
        <v>24</v>
      </c>
      <c r="B82" t="s">
        <v>41</v>
      </c>
      <c r="C82" t="s">
        <v>39</v>
      </c>
      <c r="D82" t="s">
        <v>85</v>
      </c>
      <c r="E82" t="s">
        <v>11</v>
      </c>
      <c r="F82" s="1">
        <v>35.304691314697266</v>
      </c>
      <c r="G82" s="1">
        <v>35.070323944091797</v>
      </c>
      <c r="H82" s="1">
        <v>0.65502113103866577</v>
      </c>
      <c r="I82" s="1">
        <f t="shared" si="0"/>
        <v>18.225805282592773</v>
      </c>
      <c r="J82">
        <v>17.705133226182724</v>
      </c>
      <c r="K82" s="1"/>
      <c r="L82" s="2"/>
    </row>
    <row r="83" spans="1:13" x14ac:dyDescent="0.2">
      <c r="A83">
        <v>25</v>
      </c>
      <c r="B83" t="s">
        <v>42</v>
      </c>
      <c r="C83" t="s">
        <v>43</v>
      </c>
      <c r="D83" t="s">
        <v>85</v>
      </c>
      <c r="E83" t="s">
        <v>11</v>
      </c>
      <c r="F83" s="1">
        <v>34.377094268798828</v>
      </c>
      <c r="G83" s="1">
        <v>34.466903686523438</v>
      </c>
      <c r="H83" s="1">
        <v>0.59754014015197754</v>
      </c>
      <c r="I83" s="1">
        <f t="shared" si="0"/>
        <v>17.196479797363281</v>
      </c>
      <c r="J83">
        <v>17.705133226182724</v>
      </c>
      <c r="K83" s="1"/>
      <c r="L83" s="2"/>
      <c r="M83" s="2"/>
    </row>
    <row r="84" spans="1:13" x14ac:dyDescent="0.2">
      <c r="A84">
        <v>26</v>
      </c>
      <c r="B84" t="s">
        <v>44</v>
      </c>
      <c r="C84" t="s">
        <v>43</v>
      </c>
      <c r="D84" t="s">
        <v>85</v>
      </c>
      <c r="E84" t="s">
        <v>11</v>
      </c>
      <c r="F84" s="1">
        <v>33.919349670410156</v>
      </c>
      <c r="G84" s="1">
        <v>34.466903686523438</v>
      </c>
      <c r="H84" s="1">
        <v>0.59754014015197754</v>
      </c>
      <c r="I84" s="1">
        <f t="shared" si="0"/>
        <v>16.738735198974609</v>
      </c>
      <c r="J84">
        <v>17.705133226182724</v>
      </c>
      <c r="K84" s="1"/>
      <c r="L84" s="2"/>
    </row>
    <row r="85" spans="1:13" x14ac:dyDescent="0.2">
      <c r="A85">
        <v>27</v>
      </c>
      <c r="B85" t="s">
        <v>45</v>
      </c>
      <c r="C85" t="s">
        <v>43</v>
      </c>
      <c r="D85" t="s">
        <v>85</v>
      </c>
      <c r="E85" t="s">
        <v>11</v>
      </c>
      <c r="F85" s="1">
        <v>35.104263305664062</v>
      </c>
      <c r="G85" s="1">
        <v>34.466903686523438</v>
      </c>
      <c r="H85" s="1">
        <v>0.59754014015197754</v>
      </c>
      <c r="I85" s="1">
        <f>F85-G28</f>
        <v>17.923648834228516</v>
      </c>
      <c r="J85">
        <v>17.705133226182724</v>
      </c>
      <c r="K85" s="1"/>
      <c r="L85" s="2"/>
    </row>
    <row r="86" spans="1:13" x14ac:dyDescent="0.2">
      <c r="A86">
        <v>28</v>
      </c>
      <c r="B86" t="s">
        <v>46</v>
      </c>
      <c r="C86" t="s">
        <v>47</v>
      </c>
      <c r="D86" t="s">
        <v>85</v>
      </c>
      <c r="E86" t="s">
        <v>11</v>
      </c>
      <c r="F86" s="1">
        <v>34.886974334716797</v>
      </c>
      <c r="G86" s="1">
        <v>35.733188629150391</v>
      </c>
      <c r="H86" s="1">
        <v>0.9364737868309021</v>
      </c>
      <c r="I86" s="1">
        <f>F86-G29</f>
        <v>17.640232086181641</v>
      </c>
      <c r="K86" s="1">
        <f>I86-J59</f>
        <v>4.8929002549911615E-2</v>
      </c>
      <c r="L86" s="2">
        <f>2^-K86</f>
        <v>0.96665366654766249</v>
      </c>
      <c r="M86" s="2">
        <f>AVERAGE(L86:L88)</f>
        <v>0.61169470939115034</v>
      </c>
    </row>
    <row r="87" spans="1:13" x14ac:dyDescent="0.2">
      <c r="A87">
        <v>29</v>
      </c>
      <c r="B87" t="s">
        <v>48</v>
      </c>
      <c r="C87" t="s">
        <v>47</v>
      </c>
      <c r="D87" t="s">
        <v>85</v>
      </c>
      <c r="E87" t="s">
        <v>11</v>
      </c>
      <c r="F87" s="1">
        <v>36.739326477050781</v>
      </c>
      <c r="G87" s="1">
        <v>35.733188629150391</v>
      </c>
      <c r="H87" s="1">
        <v>0.9364737868309021</v>
      </c>
      <c r="I87" s="1">
        <f t="shared" si="0"/>
        <v>19.492584228515625</v>
      </c>
      <c r="K87" s="1">
        <f t="shared" ref="K87:K112" si="1">I87-J60</f>
        <v>1.901281144883896</v>
      </c>
      <c r="L87" s="2">
        <f t="shared" ref="L87:L112" si="2">2^-K87</f>
        <v>0.26770553165676608</v>
      </c>
    </row>
    <row r="88" spans="1:13" x14ac:dyDescent="0.2">
      <c r="A88">
        <v>30</v>
      </c>
      <c r="B88" t="s">
        <v>49</v>
      </c>
      <c r="C88" t="s">
        <v>47</v>
      </c>
      <c r="D88" t="s">
        <v>85</v>
      </c>
      <c r="E88" t="s">
        <v>11</v>
      </c>
      <c r="F88" s="1">
        <v>35.573268890380859</v>
      </c>
      <c r="G88" s="1">
        <v>35.733188629150391</v>
      </c>
      <c r="H88" s="1">
        <v>0.9364737868309021</v>
      </c>
      <c r="I88" s="1">
        <f t="shared" si="0"/>
        <v>18.326526641845703</v>
      </c>
      <c r="K88" s="1">
        <f t="shared" si="1"/>
        <v>0.73522355821397412</v>
      </c>
      <c r="L88" s="2">
        <f t="shared" si="2"/>
        <v>0.60072492996902238</v>
      </c>
    </row>
    <row r="89" spans="1:13" x14ac:dyDescent="0.2">
      <c r="A89">
        <v>31</v>
      </c>
      <c r="B89" t="s">
        <v>50</v>
      </c>
      <c r="C89" t="s">
        <v>51</v>
      </c>
      <c r="D89" t="s">
        <v>85</v>
      </c>
      <c r="E89" t="s">
        <v>11</v>
      </c>
      <c r="F89" s="1">
        <v>34.978767395019531</v>
      </c>
      <c r="G89" s="1">
        <v>35.588626861572266</v>
      </c>
      <c r="H89" s="1">
        <v>0.95401203632354736</v>
      </c>
      <c r="I89" s="1">
        <f t="shared" si="0"/>
        <v>17.491178512573242</v>
      </c>
      <c r="K89" s="1">
        <f t="shared" si="1"/>
        <v>-0.10012457105848682</v>
      </c>
      <c r="L89" s="2">
        <f t="shared" si="2"/>
        <v>1.0718660099667512</v>
      </c>
      <c r="M89" s="2">
        <f>AVERAGE(L89:L91)</f>
        <v>0.79525379511549765</v>
      </c>
    </row>
    <row r="90" spans="1:13" x14ac:dyDescent="0.2">
      <c r="A90">
        <v>32</v>
      </c>
      <c r="B90" t="s">
        <v>52</v>
      </c>
      <c r="C90" t="s">
        <v>51</v>
      </c>
      <c r="D90" t="s">
        <v>85</v>
      </c>
      <c r="E90" t="s">
        <v>11</v>
      </c>
      <c r="F90" s="1">
        <v>35.099082946777344</v>
      </c>
      <c r="G90" s="1">
        <v>35.588626861572266</v>
      </c>
      <c r="H90" s="1">
        <v>0.95401203632354736</v>
      </c>
      <c r="I90" s="1">
        <f t="shared" si="0"/>
        <v>17.611494064331055</v>
      </c>
      <c r="K90" s="1">
        <f t="shared" si="1"/>
        <v>2.0190980699325678E-2</v>
      </c>
      <c r="L90" s="2">
        <f t="shared" si="2"/>
        <v>0.9861021578843755</v>
      </c>
    </row>
    <row r="91" spans="1:13" x14ac:dyDescent="0.2">
      <c r="A91">
        <v>33</v>
      </c>
      <c r="B91" t="s">
        <v>53</v>
      </c>
      <c r="C91" t="s">
        <v>51</v>
      </c>
      <c r="D91" t="s">
        <v>85</v>
      </c>
      <c r="E91" t="s">
        <v>11</v>
      </c>
      <c r="F91" s="1">
        <v>36.688034057617188</v>
      </c>
      <c r="G91" s="1">
        <v>35.588626861572266</v>
      </c>
      <c r="H91" s="1">
        <v>0.95401203632354736</v>
      </c>
      <c r="I91" s="1">
        <f t="shared" si="0"/>
        <v>19.200445175170898</v>
      </c>
      <c r="K91" s="1">
        <f t="shared" si="1"/>
        <v>1.6091420915391694</v>
      </c>
      <c r="L91" s="2">
        <f t="shared" si="2"/>
        <v>0.32779321749536627</v>
      </c>
    </row>
    <row r="92" spans="1:13" x14ac:dyDescent="0.2">
      <c r="A92">
        <v>34</v>
      </c>
      <c r="B92" t="s">
        <v>54</v>
      </c>
      <c r="C92" t="s">
        <v>55</v>
      </c>
      <c r="D92" t="s">
        <v>85</v>
      </c>
      <c r="E92" t="s">
        <v>11</v>
      </c>
      <c r="F92" s="1">
        <v>35.807331085205078</v>
      </c>
      <c r="G92" s="1">
        <v>35.118808746337891</v>
      </c>
      <c r="H92" s="1">
        <v>0.71287399530410767</v>
      </c>
      <c r="I92" s="1">
        <f t="shared" si="0"/>
        <v>18.73729133605957</v>
      </c>
      <c r="K92" s="1">
        <f t="shared" si="1"/>
        <v>1.1459882524278413</v>
      </c>
      <c r="L92" s="2">
        <f t="shared" si="2"/>
        <v>0.45188004292780304</v>
      </c>
      <c r="M92" s="2">
        <f>AVERAGE(L92:L94)</f>
        <v>0.78971881479242045</v>
      </c>
    </row>
    <row r="93" spans="1:13" x14ac:dyDescent="0.2">
      <c r="A93">
        <v>35</v>
      </c>
      <c r="B93" t="s">
        <v>56</v>
      </c>
      <c r="C93" t="s">
        <v>55</v>
      </c>
      <c r="D93" t="s">
        <v>85</v>
      </c>
      <c r="E93" t="s">
        <v>11</v>
      </c>
      <c r="F93" s="1">
        <v>35.165252685546875</v>
      </c>
      <c r="G93" s="1">
        <v>35.118808746337891</v>
      </c>
      <c r="H93" s="1">
        <v>0.71287399530410767</v>
      </c>
      <c r="I93" s="1">
        <f t="shared" si="0"/>
        <v>18.095212936401367</v>
      </c>
      <c r="K93" s="1">
        <f t="shared" si="1"/>
        <v>0.50390985276963818</v>
      </c>
      <c r="L93" s="2">
        <f t="shared" si="2"/>
        <v>0.70519304306337982</v>
      </c>
    </row>
    <row r="94" spans="1:13" x14ac:dyDescent="0.2">
      <c r="A94">
        <v>36</v>
      </c>
      <c r="B94" t="s">
        <v>57</v>
      </c>
      <c r="C94" t="s">
        <v>55</v>
      </c>
      <c r="D94" t="s">
        <v>85</v>
      </c>
      <c r="E94" t="s">
        <v>11</v>
      </c>
      <c r="F94" s="1">
        <v>34.383853912353516</v>
      </c>
      <c r="G94" s="1">
        <v>35.118808746337891</v>
      </c>
      <c r="H94" s="1">
        <v>0.71287399530410767</v>
      </c>
      <c r="I94" s="1">
        <f t="shared" si="0"/>
        <v>17.313814163208008</v>
      </c>
      <c r="K94" s="1">
        <f t="shared" si="1"/>
        <v>-0.2774889204237212</v>
      </c>
      <c r="L94" s="2">
        <f t="shared" si="2"/>
        <v>1.2120833583860788</v>
      </c>
    </row>
    <row r="95" spans="1:13" x14ac:dyDescent="0.2">
      <c r="A95">
        <v>37</v>
      </c>
      <c r="B95" t="s">
        <v>58</v>
      </c>
      <c r="C95" t="s">
        <v>59</v>
      </c>
      <c r="D95" t="s">
        <v>85</v>
      </c>
      <c r="E95" t="s">
        <v>11</v>
      </c>
      <c r="F95" s="1">
        <v>33.341873168945312</v>
      </c>
      <c r="G95" s="1">
        <v>32.462333679199219</v>
      </c>
      <c r="H95" s="1">
        <v>0.76589852571487427</v>
      </c>
      <c r="I95" s="1">
        <f t="shared" si="0"/>
        <v>15.917732238769531</v>
      </c>
      <c r="K95" s="1">
        <f t="shared" si="1"/>
        <v>-2.3603994846343994</v>
      </c>
      <c r="L95" s="2">
        <f t="shared" si="2"/>
        <v>5.1351253180664598</v>
      </c>
      <c r="M95" s="2">
        <f>AVERAGE(L95:L97)</f>
        <v>10.267883515386719</v>
      </c>
    </row>
    <row r="96" spans="1:13" x14ac:dyDescent="0.2">
      <c r="A96">
        <v>38</v>
      </c>
      <c r="B96" t="s">
        <v>60</v>
      </c>
      <c r="C96" t="s">
        <v>59</v>
      </c>
      <c r="D96" t="s">
        <v>85</v>
      </c>
      <c r="E96" t="s">
        <v>11</v>
      </c>
      <c r="F96" s="1">
        <v>31.942512512207031</v>
      </c>
      <c r="G96" s="1">
        <v>32.462333679199219</v>
      </c>
      <c r="H96" s="1">
        <v>0.76589852571487427</v>
      </c>
      <c r="I96" s="1">
        <f t="shared" si="0"/>
        <v>14.51837158203125</v>
      </c>
      <c r="K96" s="1">
        <f t="shared" si="1"/>
        <v>-3.7597601413726807</v>
      </c>
      <c r="L96" s="2">
        <f t="shared" si="2"/>
        <v>13.545672743178308</v>
      </c>
    </row>
    <row r="97" spans="1:13" x14ac:dyDescent="0.2">
      <c r="A97">
        <v>39</v>
      </c>
      <c r="B97" t="s">
        <v>61</v>
      </c>
      <c r="C97" t="s">
        <v>59</v>
      </c>
      <c r="D97" t="s">
        <v>85</v>
      </c>
      <c r="E97" t="s">
        <v>11</v>
      </c>
      <c r="F97" s="1">
        <v>32.102615356445312</v>
      </c>
      <c r="G97" s="1">
        <v>32.462333679199219</v>
      </c>
      <c r="H97" s="1">
        <v>0.76589852571487427</v>
      </c>
      <c r="I97" s="1">
        <f t="shared" si="0"/>
        <v>14.678474426269531</v>
      </c>
      <c r="K97" s="1">
        <f t="shared" si="1"/>
        <v>-3.5996572971343994</v>
      </c>
      <c r="L97" s="2">
        <f t="shared" si="2"/>
        <v>12.12285248491539</v>
      </c>
    </row>
    <row r="98" spans="1:13" x14ac:dyDescent="0.2">
      <c r="A98">
        <v>40</v>
      </c>
      <c r="B98" t="s">
        <v>62</v>
      </c>
      <c r="C98" t="s">
        <v>63</v>
      </c>
      <c r="D98" t="s">
        <v>85</v>
      </c>
      <c r="E98" t="s">
        <v>11</v>
      </c>
      <c r="F98" s="1">
        <v>32.2413330078125</v>
      </c>
      <c r="G98" s="1">
        <v>32.740589141845703</v>
      </c>
      <c r="H98" s="1">
        <v>0.43403217196464539</v>
      </c>
      <c r="I98" s="1">
        <f t="shared" si="0"/>
        <v>15.0242919921875</v>
      </c>
      <c r="K98" s="1">
        <f t="shared" si="1"/>
        <v>-3.2538397312164307</v>
      </c>
      <c r="L98" s="2">
        <f t="shared" si="2"/>
        <v>9.5390112324035474</v>
      </c>
      <c r="M98" s="2">
        <f>AVERAGE(L98:L100)</f>
        <v>6.9651931202009036</v>
      </c>
    </row>
    <row r="99" spans="1:13" x14ac:dyDescent="0.2">
      <c r="A99">
        <v>41</v>
      </c>
      <c r="B99" t="s">
        <v>64</v>
      </c>
      <c r="C99" t="s">
        <v>63</v>
      </c>
      <c r="D99" t="s">
        <v>85</v>
      </c>
      <c r="E99" t="s">
        <v>11</v>
      </c>
      <c r="F99" s="1">
        <v>32.952251434326172</v>
      </c>
      <c r="G99" s="1">
        <v>32.740589141845703</v>
      </c>
      <c r="H99" s="1">
        <v>0.43403217196464539</v>
      </c>
      <c r="I99" s="1">
        <f t="shared" si="0"/>
        <v>15.735210418701172</v>
      </c>
      <c r="K99" s="1">
        <f t="shared" si="1"/>
        <v>-2.5429213047027588</v>
      </c>
      <c r="L99" s="2">
        <f t="shared" si="2"/>
        <v>5.827678562071986</v>
      </c>
    </row>
    <row r="100" spans="1:13" x14ac:dyDescent="0.2">
      <c r="A100">
        <v>42</v>
      </c>
      <c r="B100" t="s">
        <v>65</v>
      </c>
      <c r="C100" t="s">
        <v>63</v>
      </c>
      <c r="D100" t="s">
        <v>85</v>
      </c>
      <c r="E100" t="s">
        <v>11</v>
      </c>
      <c r="F100" s="1">
        <v>33.028182983398438</v>
      </c>
      <c r="G100" s="1">
        <v>32.740589141845703</v>
      </c>
      <c r="H100" s="1">
        <v>0.43403217196464539</v>
      </c>
      <c r="I100" s="1">
        <f t="shared" si="0"/>
        <v>15.811141967773438</v>
      </c>
      <c r="K100" s="1">
        <f>I100-J73</f>
        <v>-2.4669897556304932</v>
      </c>
      <c r="L100" s="2">
        <f t="shared" si="2"/>
        <v>5.5288895661271749</v>
      </c>
    </row>
    <row r="101" spans="1:13" x14ac:dyDescent="0.2">
      <c r="A101">
        <v>43</v>
      </c>
      <c r="B101" t="s">
        <v>66</v>
      </c>
      <c r="C101" t="s">
        <v>67</v>
      </c>
      <c r="D101" t="s">
        <v>85</v>
      </c>
      <c r="E101" t="s">
        <v>11</v>
      </c>
      <c r="F101" s="1">
        <v>33.790737152099609</v>
      </c>
      <c r="G101" s="1">
        <v>33.230182647705078</v>
      </c>
      <c r="H101" s="1">
        <v>0.66835606098175049</v>
      </c>
      <c r="I101" s="1">
        <f t="shared" si="0"/>
        <v>16.139509201049805</v>
      </c>
      <c r="K101" s="1">
        <f>I101-J74</f>
        <v>-2.138622522354126</v>
      </c>
      <c r="L101" s="2">
        <f t="shared" si="2"/>
        <v>4.4034140990701127</v>
      </c>
      <c r="M101" s="2">
        <f>AVERAGE(L101:L103)</f>
        <v>6.9945439632214912</v>
      </c>
    </row>
    <row r="102" spans="1:13" x14ac:dyDescent="0.2">
      <c r="A102">
        <v>44</v>
      </c>
      <c r="B102" t="s">
        <v>68</v>
      </c>
      <c r="C102" t="s">
        <v>67</v>
      </c>
      <c r="D102" t="s">
        <v>85</v>
      </c>
      <c r="E102" t="s">
        <v>11</v>
      </c>
      <c r="F102" s="1">
        <v>32.490520477294922</v>
      </c>
      <c r="G102" s="1">
        <v>33.230182647705078</v>
      </c>
      <c r="H102" s="1">
        <v>0.66835606098175049</v>
      </c>
      <c r="I102" s="1">
        <f t="shared" si="0"/>
        <v>14.839292526245117</v>
      </c>
      <c r="K102" s="1">
        <f t="shared" si="1"/>
        <v>-3.4388391971588135</v>
      </c>
      <c r="L102" s="2">
        <f t="shared" si="2"/>
        <v>10.844105862607726</v>
      </c>
    </row>
    <row r="103" spans="1:13" x14ac:dyDescent="0.2">
      <c r="A103">
        <v>45</v>
      </c>
      <c r="B103" t="s">
        <v>69</v>
      </c>
      <c r="C103" t="s">
        <v>67</v>
      </c>
      <c r="D103" t="s">
        <v>85</v>
      </c>
      <c r="E103" t="s">
        <v>11</v>
      </c>
      <c r="F103" s="1">
        <v>33.409286499023438</v>
      </c>
      <c r="G103" s="1">
        <v>33.230182647705078</v>
      </c>
      <c r="H103" s="1">
        <v>0.66835606098175049</v>
      </c>
      <c r="I103" s="1">
        <f t="shared" si="0"/>
        <v>15.758058547973633</v>
      </c>
      <c r="K103" s="1">
        <f t="shared" si="1"/>
        <v>-2.5200731754302979</v>
      </c>
      <c r="L103" s="2">
        <f t="shared" si="2"/>
        <v>5.7361119279866335</v>
      </c>
    </row>
    <row r="104" spans="1:13" x14ac:dyDescent="0.2">
      <c r="A104">
        <v>46</v>
      </c>
      <c r="B104" t="s">
        <v>70</v>
      </c>
      <c r="C104" t="s">
        <v>71</v>
      </c>
      <c r="D104" t="s">
        <v>85</v>
      </c>
      <c r="E104" t="s">
        <v>11</v>
      </c>
      <c r="F104" s="1">
        <v>31.258083343505859</v>
      </c>
      <c r="G104" s="1">
        <v>31.603492736816406</v>
      </c>
      <c r="H104" s="1">
        <v>0.31799304485321045</v>
      </c>
      <c r="I104" s="1">
        <f t="shared" si="0"/>
        <v>12.841043472290039</v>
      </c>
      <c r="K104" s="1">
        <f t="shared" si="1"/>
        <v>-4.8640897538926851</v>
      </c>
      <c r="L104" s="2">
        <f t="shared" si="2"/>
        <v>29.123054136827786</v>
      </c>
      <c r="M104" s="2">
        <f>AVERAGE(L104:L106)</f>
        <v>23.303051073736594</v>
      </c>
    </row>
    <row r="105" spans="1:13" x14ac:dyDescent="0.2">
      <c r="A105">
        <v>47</v>
      </c>
      <c r="B105" t="s">
        <v>72</v>
      </c>
      <c r="C105" t="s">
        <v>71</v>
      </c>
      <c r="D105" t="s">
        <v>85</v>
      </c>
      <c r="E105" t="s">
        <v>11</v>
      </c>
      <c r="F105" s="1">
        <v>31.88408088684082</v>
      </c>
      <c r="G105" s="1">
        <v>31.603492736816406</v>
      </c>
      <c r="H105" s="1">
        <v>0.31799304485321045</v>
      </c>
      <c r="I105" s="1">
        <f t="shared" si="0"/>
        <v>13.467041015625</v>
      </c>
      <c r="K105" s="1">
        <f t="shared" si="1"/>
        <v>-4.2380922105577241</v>
      </c>
      <c r="L105" s="2">
        <f t="shared" si="2"/>
        <v>18.870911581159334</v>
      </c>
    </row>
    <row r="106" spans="1:13" x14ac:dyDescent="0.2">
      <c r="A106">
        <v>48</v>
      </c>
      <c r="B106" t="s">
        <v>73</v>
      </c>
      <c r="C106" t="s">
        <v>71</v>
      </c>
      <c r="D106" t="s">
        <v>85</v>
      </c>
      <c r="E106" t="s">
        <v>11</v>
      </c>
      <c r="F106" s="1">
        <v>31.668313980102539</v>
      </c>
      <c r="G106" s="1">
        <v>31.603492736816406</v>
      </c>
      <c r="H106" s="1">
        <v>0.31799304485321045</v>
      </c>
      <c r="I106" s="1">
        <f t="shared" si="0"/>
        <v>13.251274108886719</v>
      </c>
      <c r="K106" s="1">
        <f t="shared" si="1"/>
        <v>-4.4538591172960054</v>
      </c>
      <c r="L106" s="2">
        <f t="shared" si="2"/>
        <v>21.915187503222651</v>
      </c>
    </row>
    <row r="107" spans="1:13" x14ac:dyDescent="0.2">
      <c r="A107">
        <v>49</v>
      </c>
      <c r="B107" t="s">
        <v>74</v>
      </c>
      <c r="C107" t="s">
        <v>75</v>
      </c>
      <c r="D107" t="s">
        <v>85</v>
      </c>
      <c r="E107" t="s">
        <v>11</v>
      </c>
      <c r="F107" s="1">
        <v>31.954835891723633</v>
      </c>
      <c r="G107" s="1">
        <v>32.158344268798828</v>
      </c>
      <c r="H107" s="1">
        <v>0.18296606838703156</v>
      </c>
      <c r="I107" s="1">
        <f t="shared" si="0"/>
        <v>13.510637283325195</v>
      </c>
      <c r="K107" s="1">
        <f t="shared" si="1"/>
        <v>-4.1944959428575288</v>
      </c>
      <c r="L107" s="2">
        <f t="shared" si="2"/>
        <v>18.309188481713885</v>
      </c>
      <c r="M107" s="2">
        <f>AVERAGE(L107:L109)</f>
        <v>15.987142314411528</v>
      </c>
    </row>
    <row r="108" spans="1:13" x14ac:dyDescent="0.2">
      <c r="A108">
        <v>50</v>
      </c>
      <c r="B108" t="s">
        <v>76</v>
      </c>
      <c r="C108" t="s">
        <v>75</v>
      </c>
      <c r="D108" t="s">
        <v>85</v>
      </c>
      <c r="E108" t="s">
        <v>11</v>
      </c>
      <c r="F108" s="1">
        <v>32.210960388183594</v>
      </c>
      <c r="G108" s="1">
        <v>32.158344268798828</v>
      </c>
      <c r="H108" s="1">
        <v>0.18296606838703156</v>
      </c>
      <c r="I108" s="1">
        <f t="shared" si="0"/>
        <v>13.766761779785156</v>
      </c>
      <c r="K108" s="1">
        <f t="shared" si="1"/>
        <v>-3.9383714463975679</v>
      </c>
      <c r="L108" s="2">
        <f t="shared" si="2"/>
        <v>15.330910187278256</v>
      </c>
    </row>
    <row r="109" spans="1:13" x14ac:dyDescent="0.2">
      <c r="A109">
        <v>51</v>
      </c>
      <c r="B109" t="s">
        <v>77</v>
      </c>
      <c r="C109" t="s">
        <v>75</v>
      </c>
      <c r="D109" t="s">
        <v>85</v>
      </c>
      <c r="E109" t="s">
        <v>11</v>
      </c>
      <c r="F109" s="1">
        <v>32.309238433837891</v>
      </c>
      <c r="G109" s="1">
        <v>32.158344268798828</v>
      </c>
      <c r="H109" s="1">
        <v>0.18296606838703156</v>
      </c>
      <c r="I109" s="1">
        <f t="shared" si="0"/>
        <v>13.865039825439453</v>
      </c>
      <c r="K109" s="1">
        <f t="shared" si="1"/>
        <v>-3.840093400743271</v>
      </c>
      <c r="L109" s="2">
        <f t="shared" si="2"/>
        <v>14.321328274242447</v>
      </c>
    </row>
    <row r="110" spans="1:13" x14ac:dyDescent="0.2">
      <c r="A110">
        <v>52</v>
      </c>
      <c r="B110" t="s">
        <v>78</v>
      </c>
      <c r="C110" t="s">
        <v>79</v>
      </c>
      <c r="D110" t="s">
        <v>85</v>
      </c>
      <c r="E110" t="s">
        <v>11</v>
      </c>
      <c r="F110" s="1">
        <v>31.717084884643555</v>
      </c>
      <c r="G110" s="1">
        <v>32.001956939697266</v>
      </c>
      <c r="H110" s="1">
        <v>0.38798609375953674</v>
      </c>
      <c r="I110" s="1">
        <f t="shared" si="0"/>
        <v>13.286918640136719</v>
      </c>
      <c r="K110" s="1">
        <f t="shared" si="1"/>
        <v>-4.4182145860460054</v>
      </c>
      <c r="L110" s="2">
        <f t="shared" si="2"/>
        <v>21.380365127117095</v>
      </c>
      <c r="M110" s="2">
        <f>AVERAGE(L110:L112)</f>
        <v>17.955595631789873</v>
      </c>
    </row>
    <row r="111" spans="1:13" x14ac:dyDescent="0.2">
      <c r="A111">
        <v>53</v>
      </c>
      <c r="B111" t="s">
        <v>80</v>
      </c>
      <c r="C111" t="s">
        <v>79</v>
      </c>
      <c r="D111" t="s">
        <v>85</v>
      </c>
      <c r="E111" t="s">
        <v>11</v>
      </c>
      <c r="F111" s="1">
        <v>32.443840026855469</v>
      </c>
      <c r="G111" s="1">
        <v>32.001956939697266</v>
      </c>
      <c r="H111" s="1">
        <v>0.38798609375953674</v>
      </c>
      <c r="I111" s="1">
        <f t="shared" si="0"/>
        <v>14.013673782348633</v>
      </c>
      <c r="K111" s="1">
        <f>I111-J84</f>
        <v>-3.6914594438340913</v>
      </c>
      <c r="L111" s="2">
        <f t="shared" si="2"/>
        <v>12.919330855522176</v>
      </c>
    </row>
    <row r="112" spans="1:13" x14ac:dyDescent="0.2">
      <c r="A112">
        <v>54</v>
      </c>
      <c r="B112" t="s">
        <v>81</v>
      </c>
      <c r="C112" t="s">
        <v>79</v>
      </c>
      <c r="D112" t="s">
        <v>85</v>
      </c>
      <c r="E112" t="s">
        <v>11</v>
      </c>
      <c r="F112" s="1">
        <v>31.844942092895508</v>
      </c>
      <c r="G112" s="1">
        <v>32.001956939697266</v>
      </c>
      <c r="H112" s="1">
        <v>0.38798609375953674</v>
      </c>
      <c r="I112" s="1">
        <f t="shared" si="0"/>
        <v>13.414775848388672</v>
      </c>
      <c r="K112" s="1">
        <f t="shared" si="1"/>
        <v>-4.2903573777940522</v>
      </c>
      <c r="L112" s="2">
        <f t="shared" si="2"/>
        <v>19.56709091273035</v>
      </c>
    </row>
    <row r="113" spans="1:13" x14ac:dyDescent="0.2">
      <c r="A113">
        <v>96</v>
      </c>
      <c r="B113" t="s">
        <v>82</v>
      </c>
      <c r="C113" t="s">
        <v>83</v>
      </c>
      <c r="D113" t="s">
        <v>83</v>
      </c>
      <c r="E113" t="s">
        <v>11</v>
      </c>
      <c r="F113" s="1">
        <v>20.247241973876953</v>
      </c>
      <c r="G113" s="1">
        <v>20.247241973876953</v>
      </c>
      <c r="H113" t="s">
        <v>84</v>
      </c>
      <c r="I113" s="1">
        <f t="shared" si="0"/>
        <v>11.193685531616211</v>
      </c>
      <c r="L113" s="2"/>
    </row>
    <row r="115" spans="1:13" x14ac:dyDescent="0.2">
      <c r="A115" t="s">
        <v>0</v>
      </c>
      <c r="B115" t="s">
        <v>1</v>
      </c>
      <c r="C115" t="s">
        <v>2</v>
      </c>
      <c r="D115" t="s">
        <v>3</v>
      </c>
      <c r="E115" t="s">
        <v>4</v>
      </c>
      <c r="F115" t="s">
        <v>5</v>
      </c>
      <c r="G115" t="s">
        <v>6</v>
      </c>
      <c r="H115" t="s">
        <v>7</v>
      </c>
      <c r="I115" t="s">
        <v>139</v>
      </c>
      <c r="J115" t="s">
        <v>138</v>
      </c>
      <c r="K115" t="s">
        <v>140</v>
      </c>
      <c r="L115" t="s">
        <v>141</v>
      </c>
      <c r="M115" t="s">
        <v>142</v>
      </c>
    </row>
    <row r="116" spans="1:13" x14ac:dyDescent="0.2">
      <c r="A116">
        <v>1</v>
      </c>
      <c r="B116" t="s">
        <v>8</v>
      </c>
      <c r="C116" t="s">
        <v>9</v>
      </c>
      <c r="D116" t="s">
        <v>87</v>
      </c>
      <c r="E116" t="s">
        <v>11</v>
      </c>
      <c r="F116" s="1">
        <v>27.949672698974609</v>
      </c>
      <c r="G116" s="1">
        <v>27.753599166870117</v>
      </c>
      <c r="H116" s="1">
        <v>0.18535937368869781</v>
      </c>
      <c r="I116" s="1">
        <f>F116-G2</f>
        <v>10.923069000244141</v>
      </c>
      <c r="J116" s="1">
        <f>AVERAGE(I116:I124)</f>
        <v>10.704747094048393</v>
      </c>
      <c r="K116" s="1"/>
      <c r="L116" s="2"/>
      <c r="M116" s="2"/>
    </row>
    <row r="117" spans="1:13" x14ac:dyDescent="0.2">
      <c r="A117">
        <v>2</v>
      </c>
      <c r="B117" t="s">
        <v>12</v>
      </c>
      <c r="C117" t="s">
        <v>9</v>
      </c>
      <c r="D117" t="s">
        <v>87</v>
      </c>
      <c r="E117" t="s">
        <v>11</v>
      </c>
      <c r="F117" s="1">
        <v>27.729887008666992</v>
      </c>
      <c r="G117" s="1">
        <v>27.753599166870117</v>
      </c>
      <c r="H117" s="1">
        <v>0.18535937368869781</v>
      </c>
      <c r="I117" s="1">
        <f t="shared" ref="I117:I168" si="3">F117-G3</f>
        <v>10.703283309936523</v>
      </c>
      <c r="J117">
        <v>10.704747094048393</v>
      </c>
      <c r="K117" s="1"/>
      <c r="L117" s="2"/>
    </row>
    <row r="118" spans="1:13" x14ac:dyDescent="0.2">
      <c r="A118">
        <v>3</v>
      </c>
      <c r="B118" t="s">
        <v>13</v>
      </c>
      <c r="C118" t="s">
        <v>9</v>
      </c>
      <c r="D118" t="s">
        <v>87</v>
      </c>
      <c r="E118" t="s">
        <v>11</v>
      </c>
      <c r="F118" s="1">
        <v>27.581235885620117</v>
      </c>
      <c r="G118" s="1">
        <v>27.753599166870117</v>
      </c>
      <c r="H118" s="1">
        <v>0.18535937368869781</v>
      </c>
      <c r="I118" s="1">
        <f t="shared" si="3"/>
        <v>10.554632186889648</v>
      </c>
      <c r="J118">
        <v>10.704747094048393</v>
      </c>
      <c r="K118" s="1"/>
      <c r="L118" s="2"/>
    </row>
    <row r="119" spans="1:13" x14ac:dyDescent="0.2">
      <c r="A119">
        <v>4</v>
      </c>
      <c r="B119" t="s">
        <v>14</v>
      </c>
      <c r="C119" t="s">
        <v>15</v>
      </c>
      <c r="D119" t="s">
        <v>87</v>
      </c>
      <c r="E119" t="s">
        <v>11</v>
      </c>
      <c r="F119" s="1">
        <v>27.377021789550781</v>
      </c>
      <c r="G119" s="1">
        <v>27.520730972290039</v>
      </c>
      <c r="H119" s="1">
        <v>0.13759534060955048</v>
      </c>
      <c r="I119" s="1">
        <f t="shared" si="3"/>
        <v>10.46284294128418</v>
      </c>
      <c r="J119">
        <v>10.704747094048393</v>
      </c>
      <c r="K119" s="1"/>
      <c r="L119" s="2"/>
      <c r="M119" s="2"/>
    </row>
    <row r="120" spans="1:13" x14ac:dyDescent="0.2">
      <c r="A120">
        <v>5</v>
      </c>
      <c r="B120" t="s">
        <v>16</v>
      </c>
      <c r="C120" t="s">
        <v>15</v>
      </c>
      <c r="D120" t="s">
        <v>87</v>
      </c>
      <c r="E120" t="s">
        <v>11</v>
      </c>
      <c r="F120" s="1">
        <v>27.651264190673828</v>
      </c>
      <c r="G120" s="1">
        <v>27.520730972290039</v>
      </c>
      <c r="H120" s="1">
        <v>0.13759534060955048</v>
      </c>
      <c r="I120" s="1">
        <f t="shared" si="3"/>
        <v>10.737085342407227</v>
      </c>
      <c r="J120">
        <v>10.704747094048393</v>
      </c>
      <c r="K120" s="1"/>
      <c r="L120" s="2"/>
    </row>
    <row r="121" spans="1:13" x14ac:dyDescent="0.2">
      <c r="A121">
        <v>6</v>
      </c>
      <c r="B121" t="s">
        <v>17</v>
      </c>
      <c r="C121" t="s">
        <v>15</v>
      </c>
      <c r="D121" t="s">
        <v>87</v>
      </c>
      <c r="E121" t="s">
        <v>11</v>
      </c>
      <c r="F121" s="1">
        <v>27.533910751342773</v>
      </c>
      <c r="G121" s="1">
        <v>27.520730972290039</v>
      </c>
      <c r="H121" s="1">
        <v>0.13759534060955048</v>
      </c>
      <c r="I121" s="1">
        <f t="shared" si="3"/>
        <v>10.619731903076172</v>
      </c>
      <c r="J121">
        <v>10.704747094048393</v>
      </c>
      <c r="K121" s="1"/>
      <c r="L121" s="2"/>
    </row>
    <row r="122" spans="1:13" x14ac:dyDescent="0.2">
      <c r="A122">
        <v>7</v>
      </c>
      <c r="B122" t="s">
        <v>18</v>
      </c>
      <c r="C122" t="s">
        <v>19</v>
      </c>
      <c r="D122" t="s">
        <v>87</v>
      </c>
      <c r="E122" t="s">
        <v>11</v>
      </c>
      <c r="F122" s="1">
        <v>27.750675201416016</v>
      </c>
      <c r="G122" s="1">
        <v>27.810897827148438</v>
      </c>
      <c r="H122" s="1">
        <v>5.3057875484228134E-2</v>
      </c>
      <c r="I122" s="1">
        <f t="shared" si="3"/>
        <v>10.72047233581543</v>
      </c>
      <c r="J122">
        <v>10.704747094048393</v>
      </c>
      <c r="K122" s="1"/>
      <c r="L122" s="2"/>
      <c r="M122" s="2"/>
    </row>
    <row r="123" spans="1:13" x14ac:dyDescent="0.2">
      <c r="A123">
        <v>8</v>
      </c>
      <c r="B123" t="s">
        <v>20</v>
      </c>
      <c r="C123" t="s">
        <v>19</v>
      </c>
      <c r="D123" t="s">
        <v>87</v>
      </c>
      <c r="E123" t="s">
        <v>11</v>
      </c>
      <c r="F123" s="1">
        <v>27.850765228271484</v>
      </c>
      <c r="G123" s="1">
        <v>27.810897827148438</v>
      </c>
      <c r="H123" s="1">
        <v>5.3057875484228134E-2</v>
      </c>
      <c r="I123" s="1">
        <f t="shared" si="3"/>
        <v>10.820562362670898</v>
      </c>
      <c r="J123">
        <v>10.704747094048393</v>
      </c>
      <c r="K123" s="1"/>
      <c r="L123" s="2"/>
    </row>
    <row r="124" spans="1:13" x14ac:dyDescent="0.2">
      <c r="A124">
        <v>9</v>
      </c>
      <c r="B124" t="s">
        <v>21</v>
      </c>
      <c r="C124" t="s">
        <v>19</v>
      </c>
      <c r="D124" t="s">
        <v>87</v>
      </c>
      <c r="E124" t="s">
        <v>11</v>
      </c>
      <c r="F124" s="1">
        <v>27.831247329711914</v>
      </c>
      <c r="G124" s="1">
        <v>27.810897827148438</v>
      </c>
      <c r="H124" s="1">
        <v>5.3057875484228134E-2</v>
      </c>
      <c r="I124" s="1">
        <f t="shared" si="3"/>
        <v>10.801044464111328</v>
      </c>
      <c r="J124">
        <v>10.704747094048393</v>
      </c>
      <c r="K124" s="1"/>
      <c r="L124" s="2"/>
    </row>
    <row r="125" spans="1:13" x14ac:dyDescent="0.2">
      <c r="A125">
        <v>10</v>
      </c>
      <c r="B125" t="s">
        <v>22</v>
      </c>
      <c r="C125" t="s">
        <v>23</v>
      </c>
      <c r="D125" t="s">
        <v>87</v>
      </c>
      <c r="E125" t="s">
        <v>11</v>
      </c>
      <c r="F125" s="1">
        <v>27.83189582824707</v>
      </c>
      <c r="G125" s="1">
        <v>27.966451644897461</v>
      </c>
      <c r="H125" s="1">
        <v>0.13235080242156982</v>
      </c>
      <c r="I125" s="1">
        <f t="shared" si="3"/>
        <v>10.646520614624023</v>
      </c>
      <c r="J125" s="1">
        <f>AVERAGE(I125:I133)</f>
        <v>10.840450710720486</v>
      </c>
      <c r="K125" s="1"/>
      <c r="L125" s="2"/>
      <c r="M125" s="2"/>
    </row>
    <row r="126" spans="1:13" x14ac:dyDescent="0.2">
      <c r="A126">
        <v>11</v>
      </c>
      <c r="B126" t="s">
        <v>24</v>
      </c>
      <c r="C126" t="s">
        <v>23</v>
      </c>
      <c r="D126" t="s">
        <v>87</v>
      </c>
      <c r="E126" t="s">
        <v>11</v>
      </c>
      <c r="F126" s="1">
        <v>27.970977783203125</v>
      </c>
      <c r="G126" s="1">
        <v>27.966451644897461</v>
      </c>
      <c r="H126" s="1">
        <v>0.13235080242156982</v>
      </c>
      <c r="I126" s="1">
        <f t="shared" si="3"/>
        <v>10.785602569580078</v>
      </c>
      <c r="J126">
        <v>10.840450710720486</v>
      </c>
      <c r="K126" s="1"/>
      <c r="L126" s="2"/>
    </row>
    <row r="127" spans="1:13" x14ac:dyDescent="0.2">
      <c r="A127">
        <v>12</v>
      </c>
      <c r="B127" t="s">
        <v>25</v>
      </c>
      <c r="C127" t="s">
        <v>23</v>
      </c>
      <c r="D127" t="s">
        <v>87</v>
      </c>
      <c r="E127" t="s">
        <v>11</v>
      </c>
      <c r="F127" s="1">
        <v>28.096481323242188</v>
      </c>
      <c r="G127" s="1">
        <v>27.966451644897461</v>
      </c>
      <c r="H127" s="1">
        <v>0.13235080242156982</v>
      </c>
      <c r="I127" s="1">
        <f t="shared" si="3"/>
        <v>10.911106109619141</v>
      </c>
      <c r="J127">
        <v>10.840450710720486</v>
      </c>
      <c r="K127" s="1"/>
      <c r="L127" s="2"/>
    </row>
    <row r="128" spans="1:13" x14ac:dyDescent="0.2">
      <c r="A128">
        <v>13</v>
      </c>
      <c r="B128" t="s">
        <v>26</v>
      </c>
      <c r="C128" t="s">
        <v>27</v>
      </c>
      <c r="D128" t="s">
        <v>87</v>
      </c>
      <c r="E128" t="s">
        <v>11</v>
      </c>
      <c r="F128" s="1">
        <v>28.623941421508789</v>
      </c>
      <c r="G128" s="1">
        <v>28.148946762084961</v>
      </c>
      <c r="H128" s="1">
        <v>0.41634455323219299</v>
      </c>
      <c r="I128" s="1">
        <f t="shared" si="3"/>
        <v>11.417942047119141</v>
      </c>
      <c r="J128">
        <v>10.840450710720486</v>
      </c>
      <c r="K128" s="1"/>
      <c r="L128" s="2"/>
      <c r="M128" s="2"/>
    </row>
    <row r="129" spans="1:13" x14ac:dyDescent="0.2">
      <c r="A129">
        <v>14</v>
      </c>
      <c r="B129" t="s">
        <v>28</v>
      </c>
      <c r="C129" t="s">
        <v>27</v>
      </c>
      <c r="D129" t="s">
        <v>87</v>
      </c>
      <c r="E129" t="s">
        <v>11</v>
      </c>
      <c r="F129" s="1">
        <v>27.847198486328125</v>
      </c>
      <c r="G129" s="1">
        <v>28.148946762084961</v>
      </c>
      <c r="H129" s="1">
        <v>0.41634455323219299</v>
      </c>
      <c r="I129" s="1">
        <f t="shared" si="3"/>
        <v>10.641199111938477</v>
      </c>
      <c r="J129">
        <v>10.840450710720486</v>
      </c>
      <c r="K129" s="1"/>
      <c r="L129" s="2"/>
    </row>
    <row r="130" spans="1:13" x14ac:dyDescent="0.2">
      <c r="A130">
        <v>15</v>
      </c>
      <c r="B130" t="s">
        <v>29</v>
      </c>
      <c r="C130" t="s">
        <v>27</v>
      </c>
      <c r="D130" t="s">
        <v>87</v>
      </c>
      <c r="E130" t="s">
        <v>11</v>
      </c>
      <c r="F130" s="1">
        <v>27.975702285766602</v>
      </c>
      <c r="G130" s="1">
        <v>28.148946762084961</v>
      </c>
      <c r="H130" s="1">
        <v>0.41634455323219299</v>
      </c>
      <c r="I130" s="1">
        <f t="shared" si="3"/>
        <v>10.769702911376953</v>
      </c>
      <c r="J130">
        <v>10.840450710720486</v>
      </c>
      <c r="K130" s="1"/>
      <c r="L130" s="2"/>
    </row>
    <row r="131" spans="1:13" x14ac:dyDescent="0.2">
      <c r="A131">
        <v>16</v>
      </c>
      <c r="B131" t="s">
        <v>30</v>
      </c>
      <c r="C131" t="s">
        <v>31</v>
      </c>
      <c r="D131" t="s">
        <v>87</v>
      </c>
      <c r="E131" t="s">
        <v>11</v>
      </c>
      <c r="F131" s="1">
        <v>27.967721939086914</v>
      </c>
      <c r="G131" s="1">
        <v>28.045745849609375</v>
      </c>
      <c r="H131" s="1">
        <v>0.13851252198219299</v>
      </c>
      <c r="I131" s="1">
        <f t="shared" si="3"/>
        <v>10.719303131103516</v>
      </c>
      <c r="J131">
        <v>10.840450710720486</v>
      </c>
      <c r="K131" s="1"/>
      <c r="L131" s="2"/>
      <c r="M131" s="2"/>
    </row>
    <row r="132" spans="1:13" x14ac:dyDescent="0.2">
      <c r="A132">
        <v>17</v>
      </c>
      <c r="B132" t="s">
        <v>32</v>
      </c>
      <c r="C132" t="s">
        <v>31</v>
      </c>
      <c r="D132" t="s">
        <v>87</v>
      </c>
      <c r="E132" t="s">
        <v>11</v>
      </c>
      <c r="F132" s="1">
        <v>27.963846206665039</v>
      </c>
      <c r="G132" s="1">
        <v>28.045745849609375</v>
      </c>
      <c r="H132" s="1">
        <v>0.13851252198219299</v>
      </c>
      <c r="I132" s="1">
        <f t="shared" si="3"/>
        <v>10.715427398681641</v>
      </c>
      <c r="J132">
        <v>10.840450710720486</v>
      </c>
      <c r="K132" s="1"/>
      <c r="L132" s="2"/>
    </row>
    <row r="133" spans="1:13" x14ac:dyDescent="0.2">
      <c r="A133">
        <v>18</v>
      </c>
      <c r="B133" t="s">
        <v>33</v>
      </c>
      <c r="C133" t="s">
        <v>31</v>
      </c>
      <c r="D133" t="s">
        <v>87</v>
      </c>
      <c r="E133" t="s">
        <v>11</v>
      </c>
      <c r="F133" s="1">
        <v>28.205671310424805</v>
      </c>
      <c r="G133" s="1">
        <v>28.045745849609375</v>
      </c>
      <c r="H133" s="1">
        <v>0.13851252198219299</v>
      </c>
      <c r="I133" s="1">
        <f t="shared" si="3"/>
        <v>10.957252502441406</v>
      </c>
      <c r="J133">
        <v>10.840450710720486</v>
      </c>
      <c r="K133" s="1"/>
      <c r="L133" s="2"/>
    </row>
    <row r="134" spans="1:13" x14ac:dyDescent="0.2">
      <c r="A134">
        <v>19</v>
      </c>
      <c r="B134" t="s">
        <v>34</v>
      </c>
      <c r="C134" t="s">
        <v>35</v>
      </c>
      <c r="D134" t="s">
        <v>87</v>
      </c>
      <c r="E134" t="s">
        <v>11</v>
      </c>
      <c r="F134" s="1">
        <v>27.974760055541992</v>
      </c>
      <c r="G134" s="1">
        <v>27.921003341674805</v>
      </c>
      <c r="H134" s="1">
        <v>8.506089448928833E-2</v>
      </c>
      <c r="I134" s="1">
        <f t="shared" si="3"/>
        <v>10.746822357177734</v>
      </c>
      <c r="J134" s="1">
        <f>AVERAGE(I134:I142)</f>
        <v>10.606420728895399</v>
      </c>
      <c r="K134" s="1"/>
      <c r="L134" s="2"/>
      <c r="M134" s="2"/>
    </row>
    <row r="135" spans="1:13" x14ac:dyDescent="0.2">
      <c r="A135">
        <v>20</v>
      </c>
      <c r="B135" t="s">
        <v>36</v>
      </c>
      <c r="C135" t="s">
        <v>35</v>
      </c>
      <c r="D135" t="s">
        <v>87</v>
      </c>
      <c r="E135" t="s">
        <v>11</v>
      </c>
      <c r="F135" s="1">
        <v>27.965311050415039</v>
      </c>
      <c r="G135" s="1">
        <v>27.921003341674805</v>
      </c>
      <c r="H135" s="1">
        <v>8.506089448928833E-2</v>
      </c>
      <c r="I135" s="1">
        <f t="shared" si="3"/>
        <v>10.737373352050781</v>
      </c>
      <c r="J135">
        <v>10.606420728895399</v>
      </c>
      <c r="K135" s="1"/>
      <c r="L135" s="2"/>
    </row>
    <row r="136" spans="1:13" x14ac:dyDescent="0.2">
      <c r="A136">
        <v>21</v>
      </c>
      <c r="B136" t="s">
        <v>37</v>
      </c>
      <c r="C136" t="s">
        <v>35</v>
      </c>
      <c r="D136" t="s">
        <v>87</v>
      </c>
      <c r="E136" t="s">
        <v>11</v>
      </c>
      <c r="F136" s="1">
        <v>27.822933197021484</v>
      </c>
      <c r="G136" s="1">
        <v>27.921003341674805</v>
      </c>
      <c r="H136" s="1">
        <v>8.506089448928833E-2</v>
      </c>
      <c r="I136" s="1">
        <f t="shared" si="3"/>
        <v>10.594995498657227</v>
      </c>
      <c r="J136">
        <v>10.606420728895399</v>
      </c>
      <c r="K136" s="1"/>
      <c r="L136" s="2"/>
    </row>
    <row r="137" spans="1:13" x14ac:dyDescent="0.2">
      <c r="A137">
        <v>22</v>
      </c>
      <c r="B137" t="s">
        <v>38</v>
      </c>
      <c r="C137" t="s">
        <v>39</v>
      </c>
      <c r="D137" t="s">
        <v>87</v>
      </c>
      <c r="E137" t="s">
        <v>11</v>
      </c>
      <c r="F137" s="1">
        <v>27.736825942993164</v>
      </c>
      <c r="G137" s="1">
        <v>27.654661178588867</v>
      </c>
      <c r="H137" s="1">
        <v>7.8511707484722137E-2</v>
      </c>
      <c r="I137" s="1">
        <f t="shared" si="3"/>
        <v>10.657939910888672</v>
      </c>
      <c r="J137">
        <v>10.606420728895399</v>
      </c>
      <c r="K137" s="1"/>
      <c r="L137" s="2"/>
      <c r="M137" s="2"/>
    </row>
    <row r="138" spans="1:13" x14ac:dyDescent="0.2">
      <c r="A138">
        <v>23</v>
      </c>
      <c r="B138" t="s">
        <v>40</v>
      </c>
      <c r="C138" t="s">
        <v>39</v>
      </c>
      <c r="D138" t="s">
        <v>87</v>
      </c>
      <c r="E138" t="s">
        <v>11</v>
      </c>
      <c r="F138" s="1">
        <v>27.580400466918945</v>
      </c>
      <c r="G138" s="1">
        <v>27.654661178588867</v>
      </c>
      <c r="H138" s="1">
        <v>7.8511707484722137E-2</v>
      </c>
      <c r="I138" s="1">
        <f t="shared" si="3"/>
        <v>10.501514434814453</v>
      </c>
      <c r="J138">
        <v>10.606420728895399</v>
      </c>
      <c r="K138" s="1"/>
      <c r="L138" s="2"/>
    </row>
    <row r="139" spans="1:13" x14ac:dyDescent="0.2">
      <c r="A139">
        <v>24</v>
      </c>
      <c r="B139" t="s">
        <v>41</v>
      </c>
      <c r="C139" t="s">
        <v>39</v>
      </c>
      <c r="D139" t="s">
        <v>87</v>
      </c>
      <c r="E139" t="s">
        <v>11</v>
      </c>
      <c r="F139" s="1">
        <v>27.646757125854492</v>
      </c>
      <c r="G139" s="1">
        <v>27.654661178588867</v>
      </c>
      <c r="H139" s="1">
        <v>7.8511707484722137E-2</v>
      </c>
      <c r="I139" s="1">
        <f t="shared" si="3"/>
        <v>10.56787109375</v>
      </c>
      <c r="J139">
        <v>10.606420728895399</v>
      </c>
      <c r="K139" s="1"/>
      <c r="L139" s="2"/>
    </row>
    <row r="140" spans="1:13" x14ac:dyDescent="0.2">
      <c r="A140">
        <v>25</v>
      </c>
      <c r="B140" t="s">
        <v>42</v>
      </c>
      <c r="C140" t="s">
        <v>43</v>
      </c>
      <c r="D140" t="s">
        <v>87</v>
      </c>
      <c r="E140" t="s">
        <v>11</v>
      </c>
      <c r="F140" s="1">
        <v>27.582738876342773</v>
      </c>
      <c r="G140" s="1">
        <v>27.731039047241211</v>
      </c>
      <c r="H140" s="1">
        <v>0.14280089735984802</v>
      </c>
      <c r="I140" s="1">
        <f t="shared" si="3"/>
        <v>10.402124404907227</v>
      </c>
      <c r="J140">
        <v>10.606420728895399</v>
      </c>
      <c r="K140" s="1"/>
      <c r="L140" s="2"/>
      <c r="M140" s="2"/>
    </row>
    <row r="141" spans="1:13" x14ac:dyDescent="0.2">
      <c r="A141">
        <v>26</v>
      </c>
      <c r="B141" t="s">
        <v>44</v>
      </c>
      <c r="C141" t="s">
        <v>43</v>
      </c>
      <c r="D141" t="s">
        <v>87</v>
      </c>
      <c r="E141" t="s">
        <v>11</v>
      </c>
      <c r="F141" s="1">
        <v>27.742755889892578</v>
      </c>
      <c r="G141" s="1">
        <v>27.731039047241211</v>
      </c>
      <c r="H141" s="1">
        <v>0.14280089735984802</v>
      </c>
      <c r="I141" s="1">
        <f t="shared" si="3"/>
        <v>10.562141418457031</v>
      </c>
      <c r="J141">
        <v>10.606420728895399</v>
      </c>
      <c r="K141" s="1"/>
      <c r="L141" s="2"/>
    </row>
    <row r="142" spans="1:13" x14ac:dyDescent="0.2">
      <c r="A142">
        <v>27</v>
      </c>
      <c r="B142" t="s">
        <v>45</v>
      </c>
      <c r="C142" t="s">
        <v>43</v>
      </c>
      <c r="D142" t="s">
        <v>87</v>
      </c>
      <c r="E142" t="s">
        <v>11</v>
      </c>
      <c r="F142" s="1">
        <v>27.867618560791016</v>
      </c>
      <c r="G142" s="1">
        <v>27.731039047241211</v>
      </c>
      <c r="H142" s="1">
        <v>0.14280089735984802</v>
      </c>
      <c r="I142" s="1">
        <f t="shared" si="3"/>
        <v>10.687004089355469</v>
      </c>
      <c r="J142">
        <v>10.606420728895399</v>
      </c>
      <c r="K142" s="1"/>
      <c r="L142" s="2"/>
    </row>
    <row r="143" spans="1:13" x14ac:dyDescent="0.2">
      <c r="A143">
        <v>28</v>
      </c>
      <c r="B143" t="s">
        <v>46</v>
      </c>
      <c r="C143" t="s">
        <v>47</v>
      </c>
      <c r="D143" t="s">
        <v>87</v>
      </c>
      <c r="E143" t="s">
        <v>11</v>
      </c>
      <c r="F143" s="1">
        <v>27.886846542358398</v>
      </c>
      <c r="G143" s="1">
        <v>28.006860733032227</v>
      </c>
      <c r="H143" s="1">
        <v>0.10518272221088409</v>
      </c>
      <c r="I143" s="1">
        <f t="shared" si="3"/>
        <v>10.640104293823242</v>
      </c>
      <c r="K143" s="1">
        <f>I143-J116</f>
        <v>-6.464280022515112E-2</v>
      </c>
      <c r="L143" s="2">
        <f>2^-K143</f>
        <v>1.0458259695733096</v>
      </c>
      <c r="M143" s="2">
        <f>AVERAGE(L143:L145)</f>
        <v>0.96407310511438205</v>
      </c>
    </row>
    <row r="144" spans="1:13" x14ac:dyDescent="0.2">
      <c r="A144">
        <v>29</v>
      </c>
      <c r="B144" t="s">
        <v>48</v>
      </c>
      <c r="C144" t="s">
        <v>47</v>
      </c>
      <c r="D144" t="s">
        <v>87</v>
      </c>
      <c r="E144" t="s">
        <v>11</v>
      </c>
      <c r="F144" s="1">
        <v>28.050725936889648</v>
      </c>
      <c r="G144" s="1">
        <v>28.006860733032227</v>
      </c>
      <c r="H144" s="1">
        <v>0.10518272221088409</v>
      </c>
      <c r="I144" s="1">
        <f t="shared" si="3"/>
        <v>10.803983688354492</v>
      </c>
      <c r="K144" s="1">
        <f t="shared" ref="K144:K169" si="4">I144-J117</f>
        <v>9.923659430609888E-2</v>
      </c>
      <c r="L144" s="2">
        <f t="shared" ref="L144:L169" si="5">2^-K144</f>
        <v>0.93352683892969024</v>
      </c>
    </row>
    <row r="145" spans="1:13" x14ac:dyDescent="0.2">
      <c r="A145">
        <v>30</v>
      </c>
      <c r="B145" t="s">
        <v>49</v>
      </c>
      <c r="C145" t="s">
        <v>47</v>
      </c>
      <c r="D145" t="s">
        <v>87</v>
      </c>
      <c r="E145" t="s">
        <v>11</v>
      </c>
      <c r="F145" s="1">
        <v>28.083013534545898</v>
      </c>
      <c r="G145" s="1">
        <v>28.006860733032227</v>
      </c>
      <c r="H145" s="1">
        <v>0.10518272221088409</v>
      </c>
      <c r="I145" s="1">
        <f t="shared" si="3"/>
        <v>10.836271286010742</v>
      </c>
      <c r="K145" s="1">
        <f t="shared" si="4"/>
        <v>0.13152419196234888</v>
      </c>
      <c r="L145" s="2">
        <f t="shared" si="5"/>
        <v>0.91286650684014636</v>
      </c>
    </row>
    <row r="146" spans="1:13" x14ac:dyDescent="0.2">
      <c r="A146">
        <v>31</v>
      </c>
      <c r="B146" t="s">
        <v>50</v>
      </c>
      <c r="C146" t="s">
        <v>51</v>
      </c>
      <c r="D146" t="s">
        <v>87</v>
      </c>
      <c r="E146" t="s">
        <v>11</v>
      </c>
      <c r="F146" s="1">
        <v>28.033361434936523</v>
      </c>
      <c r="G146" s="1">
        <v>28.049383163452148</v>
      </c>
      <c r="H146" s="1">
        <v>8.7325170636177063E-2</v>
      </c>
      <c r="I146" s="1">
        <f t="shared" si="3"/>
        <v>10.545772552490234</v>
      </c>
      <c r="K146" s="1">
        <f t="shared" si="4"/>
        <v>-0.15897454155815893</v>
      </c>
      <c r="L146" s="2">
        <f t="shared" si="5"/>
        <v>1.1164932596693975</v>
      </c>
      <c r="M146" s="2">
        <f>AVERAGE(L146:L148)</f>
        <v>1.1055053520600933</v>
      </c>
    </row>
    <row r="147" spans="1:13" x14ac:dyDescent="0.2">
      <c r="A147">
        <v>32</v>
      </c>
      <c r="B147" t="s">
        <v>52</v>
      </c>
      <c r="C147" t="s">
        <v>51</v>
      </c>
      <c r="D147" t="s">
        <v>87</v>
      </c>
      <c r="E147" t="s">
        <v>11</v>
      </c>
      <c r="F147" s="1">
        <v>28.143608093261719</v>
      </c>
      <c r="G147" s="1">
        <v>28.049383163452148</v>
      </c>
      <c r="H147" s="1">
        <v>8.7325170636177063E-2</v>
      </c>
      <c r="I147" s="1">
        <f>F147-G33</f>
        <v>10.65601921081543</v>
      </c>
      <c r="K147" s="1">
        <f t="shared" si="4"/>
        <v>-4.872788323296362E-2</v>
      </c>
      <c r="L147" s="2">
        <f t="shared" si="5"/>
        <v>1.0343524666904753</v>
      </c>
    </row>
    <row r="148" spans="1:13" x14ac:dyDescent="0.2">
      <c r="A148">
        <v>33</v>
      </c>
      <c r="B148" t="s">
        <v>53</v>
      </c>
      <c r="C148" t="s">
        <v>51</v>
      </c>
      <c r="D148" t="s">
        <v>87</v>
      </c>
      <c r="E148" t="s">
        <v>11</v>
      </c>
      <c r="F148" s="1">
        <v>27.971176147460938</v>
      </c>
      <c r="G148" s="1">
        <v>28.049383163452148</v>
      </c>
      <c r="H148" s="1">
        <v>8.7325170636177063E-2</v>
      </c>
      <c r="I148" s="1">
        <f t="shared" si="3"/>
        <v>10.483587265014648</v>
      </c>
      <c r="K148" s="1">
        <f t="shared" si="4"/>
        <v>-0.22115982903374487</v>
      </c>
      <c r="L148" s="2">
        <f t="shared" si="5"/>
        <v>1.1656703298204067</v>
      </c>
    </row>
    <row r="149" spans="1:13" x14ac:dyDescent="0.2">
      <c r="A149">
        <v>34</v>
      </c>
      <c r="B149" t="s">
        <v>54</v>
      </c>
      <c r="C149" t="s">
        <v>55</v>
      </c>
      <c r="D149" t="s">
        <v>87</v>
      </c>
      <c r="E149" t="s">
        <v>11</v>
      </c>
      <c r="F149" s="1">
        <v>27.888586044311523</v>
      </c>
      <c r="G149" s="1">
        <v>27.911996841430664</v>
      </c>
      <c r="H149" s="1">
        <v>7.0451617240905762E-2</v>
      </c>
      <c r="I149" s="1">
        <f t="shared" si="3"/>
        <v>10.818546295166016</v>
      </c>
      <c r="K149" s="1">
        <f t="shared" si="4"/>
        <v>0.11379920111762232</v>
      </c>
      <c r="L149" s="2">
        <f t="shared" si="5"/>
        <v>0.92415118979656852</v>
      </c>
      <c r="M149" s="2">
        <f>AVERAGE(L149:L151)</f>
        <v>0.90999399715408469</v>
      </c>
    </row>
    <row r="150" spans="1:13" x14ac:dyDescent="0.2">
      <c r="A150">
        <v>35</v>
      </c>
      <c r="B150" t="s">
        <v>56</v>
      </c>
      <c r="C150" t="s">
        <v>55</v>
      </c>
      <c r="D150" t="s">
        <v>87</v>
      </c>
      <c r="E150" t="s">
        <v>11</v>
      </c>
      <c r="F150" s="1">
        <v>27.991172790527344</v>
      </c>
      <c r="G150" s="1">
        <v>27.911996841430664</v>
      </c>
      <c r="H150" s="1">
        <v>7.0451617240905762E-2</v>
      </c>
      <c r="I150" s="1">
        <f t="shared" si="3"/>
        <v>10.921133041381836</v>
      </c>
      <c r="K150" s="1">
        <f t="shared" si="4"/>
        <v>0.21638594733344263</v>
      </c>
      <c r="L150" s="2">
        <f t="shared" si="5"/>
        <v>0.86071889947508662</v>
      </c>
    </row>
    <row r="151" spans="1:13" x14ac:dyDescent="0.2">
      <c r="A151">
        <v>36</v>
      </c>
      <c r="B151" t="s">
        <v>57</v>
      </c>
      <c r="C151" t="s">
        <v>55</v>
      </c>
      <c r="D151" t="s">
        <v>87</v>
      </c>
      <c r="E151" t="s">
        <v>11</v>
      </c>
      <c r="F151" s="1">
        <v>27.856229782104492</v>
      </c>
      <c r="G151" s="1">
        <v>27.911996841430664</v>
      </c>
      <c r="H151" s="1">
        <v>7.0451617240905762E-2</v>
      </c>
      <c r="I151" s="1">
        <f t="shared" si="3"/>
        <v>10.786190032958984</v>
      </c>
      <c r="K151" s="1">
        <f t="shared" si="4"/>
        <v>8.1442938910591067E-2</v>
      </c>
      <c r="L151" s="2">
        <f t="shared" si="5"/>
        <v>0.94511190219059893</v>
      </c>
    </row>
    <row r="152" spans="1:13" x14ac:dyDescent="0.2">
      <c r="A152">
        <v>37</v>
      </c>
      <c r="B152" t="s">
        <v>58</v>
      </c>
      <c r="C152" t="s">
        <v>59</v>
      </c>
      <c r="D152" t="s">
        <v>87</v>
      </c>
      <c r="E152" t="s">
        <v>11</v>
      </c>
      <c r="F152" s="1">
        <v>27.950052261352539</v>
      </c>
      <c r="G152" s="1">
        <v>27.97918701171875</v>
      </c>
      <c r="H152" s="1">
        <v>3.0799558386206627E-2</v>
      </c>
      <c r="I152" s="1">
        <f t="shared" si="3"/>
        <v>10.525911331176758</v>
      </c>
      <c r="K152" s="1">
        <f t="shared" si="4"/>
        <v>-0.3145393795437279</v>
      </c>
      <c r="L152" s="2">
        <f t="shared" si="5"/>
        <v>1.2436145314307023</v>
      </c>
      <c r="M152" s="2">
        <f>AVERAGE(L152:L154)</f>
        <v>1.2189375380394136</v>
      </c>
    </row>
    <row r="153" spans="1:13" x14ac:dyDescent="0.2">
      <c r="A153">
        <v>38</v>
      </c>
      <c r="B153" t="s">
        <v>60</v>
      </c>
      <c r="C153" t="s">
        <v>59</v>
      </c>
      <c r="D153" t="s">
        <v>87</v>
      </c>
      <c r="E153" t="s">
        <v>11</v>
      </c>
      <c r="F153" s="1">
        <v>28.011417388916016</v>
      </c>
      <c r="G153" s="1">
        <v>27.97918701171875</v>
      </c>
      <c r="H153" s="1">
        <v>3.0799558386206627E-2</v>
      </c>
      <c r="I153" s="1">
        <f t="shared" si="3"/>
        <v>10.587276458740234</v>
      </c>
      <c r="K153" s="1">
        <f t="shared" si="4"/>
        <v>-0.25317425198025134</v>
      </c>
      <c r="L153" s="2">
        <f t="shared" si="5"/>
        <v>1.1918265173918094</v>
      </c>
    </row>
    <row r="154" spans="1:13" x14ac:dyDescent="0.2">
      <c r="A154">
        <v>39</v>
      </c>
      <c r="B154" t="s">
        <v>61</v>
      </c>
      <c r="C154" t="s">
        <v>59</v>
      </c>
      <c r="D154" t="s">
        <v>87</v>
      </c>
      <c r="E154" t="s">
        <v>11</v>
      </c>
      <c r="F154" s="1">
        <v>27.976089477539062</v>
      </c>
      <c r="G154" s="1">
        <v>27.97918701171875</v>
      </c>
      <c r="H154" s="1">
        <v>3.0799558386206627E-2</v>
      </c>
      <c r="I154" s="1">
        <f t="shared" si="3"/>
        <v>10.551948547363281</v>
      </c>
      <c r="K154" s="1">
        <f t="shared" si="4"/>
        <v>-0.28850216335720447</v>
      </c>
      <c r="L154" s="2">
        <f t="shared" si="5"/>
        <v>1.2213715652957289</v>
      </c>
    </row>
    <row r="155" spans="1:13" x14ac:dyDescent="0.2">
      <c r="A155">
        <v>40</v>
      </c>
      <c r="B155" t="s">
        <v>62</v>
      </c>
      <c r="C155" t="s">
        <v>63</v>
      </c>
      <c r="D155" t="s">
        <v>87</v>
      </c>
      <c r="E155" t="s">
        <v>11</v>
      </c>
      <c r="F155" s="1">
        <v>27.640384674072266</v>
      </c>
      <c r="G155" s="1">
        <v>27.790075302124023</v>
      </c>
      <c r="H155" s="1">
        <v>0.17152702808380127</v>
      </c>
      <c r="I155" s="1">
        <f t="shared" si="3"/>
        <v>10.423343658447266</v>
      </c>
      <c r="K155" s="1">
        <f t="shared" si="4"/>
        <v>-0.41710705227322009</v>
      </c>
      <c r="L155" s="2">
        <f t="shared" si="5"/>
        <v>1.335247378956373</v>
      </c>
      <c r="M155" s="2">
        <f>AVERAGE(L155:L157)</f>
        <v>1.2092588519616361</v>
      </c>
    </row>
    <row r="156" spans="1:13" x14ac:dyDescent="0.2">
      <c r="A156">
        <v>41</v>
      </c>
      <c r="B156" t="s">
        <v>64</v>
      </c>
      <c r="C156" t="s">
        <v>63</v>
      </c>
      <c r="D156" t="s">
        <v>87</v>
      </c>
      <c r="E156" t="s">
        <v>11</v>
      </c>
      <c r="F156" s="1">
        <v>27.977241516113281</v>
      </c>
      <c r="G156" s="1">
        <v>27.790075302124023</v>
      </c>
      <c r="H156" s="1">
        <v>0.17152702808380127</v>
      </c>
      <c r="I156" s="1">
        <f t="shared" si="3"/>
        <v>10.760200500488281</v>
      </c>
      <c r="K156" s="1">
        <f t="shared" si="4"/>
        <v>-8.0250210232204466E-2</v>
      </c>
      <c r="L156" s="2">
        <f t="shared" si="5"/>
        <v>1.0572013777585254</v>
      </c>
    </row>
    <row r="157" spans="1:13" x14ac:dyDescent="0.2">
      <c r="A157">
        <v>42</v>
      </c>
      <c r="B157" t="s">
        <v>65</v>
      </c>
      <c r="C157" t="s">
        <v>63</v>
      </c>
      <c r="D157" t="s">
        <v>87</v>
      </c>
      <c r="E157" t="s">
        <v>11</v>
      </c>
      <c r="F157" s="1">
        <v>27.752597808837891</v>
      </c>
      <c r="G157" s="1">
        <v>27.790075302124023</v>
      </c>
      <c r="H157" s="1">
        <v>0.17152702808380127</v>
      </c>
      <c r="I157" s="1">
        <f t="shared" si="3"/>
        <v>10.535556793212891</v>
      </c>
      <c r="K157" s="1">
        <f t="shared" si="4"/>
        <v>-0.30489391750759509</v>
      </c>
      <c r="L157" s="2">
        <f t="shared" si="5"/>
        <v>1.2353277991700096</v>
      </c>
    </row>
    <row r="158" spans="1:13" x14ac:dyDescent="0.2">
      <c r="A158">
        <v>43</v>
      </c>
      <c r="B158" t="s">
        <v>66</v>
      </c>
      <c r="C158" t="s">
        <v>67</v>
      </c>
      <c r="D158" t="s">
        <v>87</v>
      </c>
      <c r="E158" t="s">
        <v>11</v>
      </c>
      <c r="F158" s="1">
        <v>28.010221481323242</v>
      </c>
      <c r="G158" s="1">
        <v>28.112106323242188</v>
      </c>
      <c r="H158" s="1">
        <v>0.12084218114614487</v>
      </c>
      <c r="I158" s="1">
        <f t="shared" si="3"/>
        <v>10.358993530273438</v>
      </c>
      <c r="K158" s="1">
        <f t="shared" si="4"/>
        <v>-0.48145718044704822</v>
      </c>
      <c r="L158" s="2">
        <f t="shared" si="5"/>
        <v>1.3961531256519313</v>
      </c>
      <c r="M158" s="2">
        <f>AVERAGE(L158:L160)</f>
        <v>1.3039687687113386</v>
      </c>
    </row>
    <row r="159" spans="1:13" x14ac:dyDescent="0.2">
      <c r="A159">
        <v>44</v>
      </c>
      <c r="B159" t="s">
        <v>68</v>
      </c>
      <c r="C159" t="s">
        <v>67</v>
      </c>
      <c r="D159" t="s">
        <v>87</v>
      </c>
      <c r="E159" t="s">
        <v>11</v>
      </c>
      <c r="F159" s="1">
        <v>28.245616912841797</v>
      </c>
      <c r="G159" s="1">
        <v>28.112106323242188</v>
      </c>
      <c r="H159" s="1">
        <v>0.12084218114614487</v>
      </c>
      <c r="I159" s="1">
        <f t="shared" si="3"/>
        <v>10.594388961791992</v>
      </c>
      <c r="K159" s="1">
        <f t="shared" si="4"/>
        <v>-0.24606174892849353</v>
      </c>
      <c r="L159" s="2">
        <f t="shared" si="5"/>
        <v>1.1859652589371887</v>
      </c>
    </row>
    <row r="160" spans="1:13" x14ac:dyDescent="0.2">
      <c r="A160">
        <v>45</v>
      </c>
      <c r="B160" t="s">
        <v>69</v>
      </c>
      <c r="C160" t="s">
        <v>67</v>
      </c>
      <c r="D160" t="s">
        <v>87</v>
      </c>
      <c r="E160" t="s">
        <v>11</v>
      </c>
      <c r="F160" s="1">
        <v>28.080482482910156</v>
      </c>
      <c r="G160" s="1">
        <v>28.112106323242188</v>
      </c>
      <c r="H160" s="1">
        <v>0.12084218114614487</v>
      </c>
      <c r="I160" s="1">
        <f t="shared" si="3"/>
        <v>10.429254531860352</v>
      </c>
      <c r="K160" s="1">
        <f t="shared" si="4"/>
        <v>-0.41119617886013415</v>
      </c>
      <c r="L160" s="2">
        <f t="shared" si="5"/>
        <v>1.3297879215448956</v>
      </c>
    </row>
    <row r="161" spans="1:13" x14ac:dyDescent="0.2">
      <c r="A161">
        <v>46</v>
      </c>
      <c r="B161" t="s">
        <v>70</v>
      </c>
      <c r="C161" t="s">
        <v>71</v>
      </c>
      <c r="D161" t="s">
        <v>87</v>
      </c>
      <c r="E161" t="s">
        <v>11</v>
      </c>
      <c r="F161" s="1">
        <v>29.080036163330078</v>
      </c>
      <c r="G161" s="1">
        <v>29.187948226928711</v>
      </c>
      <c r="H161" s="1">
        <v>9.4679750502109528E-2</v>
      </c>
      <c r="I161" s="1">
        <f t="shared" si="3"/>
        <v>10.662996292114258</v>
      </c>
      <c r="K161" s="1">
        <f t="shared" si="4"/>
        <v>5.6575563218858704E-2</v>
      </c>
      <c r="L161" s="2">
        <f t="shared" si="5"/>
        <v>0.96154377022574944</v>
      </c>
      <c r="M161" s="2">
        <f>AVERAGE(L161:L163)</f>
        <v>0.89354068071551218</v>
      </c>
    </row>
    <row r="162" spans="1:13" x14ac:dyDescent="0.2">
      <c r="A162">
        <v>47</v>
      </c>
      <c r="B162" t="s">
        <v>72</v>
      </c>
      <c r="C162" t="s">
        <v>71</v>
      </c>
      <c r="D162" t="s">
        <v>87</v>
      </c>
      <c r="E162" t="s">
        <v>11</v>
      </c>
      <c r="F162" s="1">
        <v>29.257083892822266</v>
      </c>
      <c r="G162" s="1">
        <v>29.187948226928711</v>
      </c>
      <c r="H162" s="1">
        <v>9.4679750502109528E-2</v>
      </c>
      <c r="I162" s="1">
        <f t="shared" si="3"/>
        <v>10.840044021606445</v>
      </c>
      <c r="K162" s="1">
        <f t="shared" si="4"/>
        <v>0.2336232927110462</v>
      </c>
      <c r="L162" s="2">
        <f t="shared" si="5"/>
        <v>0.85049620719556618</v>
      </c>
    </row>
    <row r="163" spans="1:13" x14ac:dyDescent="0.2">
      <c r="A163">
        <v>48</v>
      </c>
      <c r="B163" t="s">
        <v>73</v>
      </c>
      <c r="C163" t="s">
        <v>71</v>
      </c>
      <c r="D163" t="s">
        <v>87</v>
      </c>
      <c r="E163" t="s">
        <v>11</v>
      </c>
      <c r="F163" s="1">
        <v>29.226726531982422</v>
      </c>
      <c r="G163" s="1">
        <v>29.187948226928711</v>
      </c>
      <c r="H163" s="1">
        <v>9.4679750502109528E-2</v>
      </c>
      <c r="I163" s="1">
        <f t="shared" si="3"/>
        <v>10.809686660766602</v>
      </c>
      <c r="K163" s="1">
        <f t="shared" si="4"/>
        <v>0.20326593187120245</v>
      </c>
      <c r="L163" s="2">
        <f t="shared" si="5"/>
        <v>0.86858206472522081</v>
      </c>
    </row>
    <row r="164" spans="1:13" x14ac:dyDescent="0.2">
      <c r="A164">
        <v>49</v>
      </c>
      <c r="B164" t="s">
        <v>74</v>
      </c>
      <c r="C164" t="s">
        <v>75</v>
      </c>
      <c r="D164" t="s">
        <v>87</v>
      </c>
      <c r="E164" t="s">
        <v>11</v>
      </c>
      <c r="F164" s="1">
        <v>29.038219451904297</v>
      </c>
      <c r="G164" s="1">
        <v>29.194931030273438</v>
      </c>
      <c r="H164" s="1">
        <v>0.14676631987094879</v>
      </c>
      <c r="I164" s="1">
        <f t="shared" si="3"/>
        <v>10.594020843505859</v>
      </c>
      <c r="K164" s="1">
        <f t="shared" si="4"/>
        <v>-1.2399885389539733E-2</v>
      </c>
      <c r="L164" s="2">
        <f t="shared" si="5"/>
        <v>1.0086319881922414</v>
      </c>
      <c r="M164" s="2">
        <f>AVERAGE(L164:L166)</f>
        <v>0.90795875957680627</v>
      </c>
    </row>
    <row r="165" spans="1:13" x14ac:dyDescent="0.2">
      <c r="A165">
        <v>50</v>
      </c>
      <c r="B165" t="s">
        <v>76</v>
      </c>
      <c r="C165" t="s">
        <v>75</v>
      </c>
      <c r="D165" t="s">
        <v>87</v>
      </c>
      <c r="E165" t="s">
        <v>11</v>
      </c>
      <c r="F165" s="1">
        <v>29.217416763305664</v>
      </c>
      <c r="G165" s="1">
        <v>29.194931030273438</v>
      </c>
      <c r="H165" s="1">
        <v>0.14676631987094879</v>
      </c>
      <c r="I165" s="1">
        <f t="shared" si="3"/>
        <v>10.773218154907227</v>
      </c>
      <c r="K165" s="1">
        <f t="shared" si="4"/>
        <v>0.16679742601182745</v>
      </c>
      <c r="L165" s="2">
        <f t="shared" si="5"/>
        <v>0.89081797477418612</v>
      </c>
    </row>
    <row r="166" spans="1:13" x14ac:dyDescent="0.2">
      <c r="A166">
        <v>51</v>
      </c>
      <c r="B166" t="s">
        <v>77</v>
      </c>
      <c r="C166" t="s">
        <v>75</v>
      </c>
      <c r="D166" t="s">
        <v>87</v>
      </c>
      <c r="E166" t="s">
        <v>11</v>
      </c>
      <c r="F166" s="1">
        <v>29.329156875610352</v>
      </c>
      <c r="G166" s="1">
        <v>29.194931030273438</v>
      </c>
      <c r="H166" s="1">
        <v>0.14676631987094879</v>
      </c>
      <c r="I166" s="1">
        <f t="shared" si="3"/>
        <v>10.884958267211914</v>
      </c>
      <c r="K166" s="1">
        <f t="shared" si="4"/>
        <v>0.27853753831651495</v>
      </c>
      <c r="L166" s="2">
        <f t="shared" si="5"/>
        <v>0.8244263157639915</v>
      </c>
    </row>
    <row r="167" spans="1:13" x14ac:dyDescent="0.2">
      <c r="A167">
        <v>52</v>
      </c>
      <c r="B167" t="s">
        <v>78</v>
      </c>
      <c r="C167" t="s">
        <v>79</v>
      </c>
      <c r="D167" t="s">
        <v>87</v>
      </c>
      <c r="E167" t="s">
        <v>11</v>
      </c>
      <c r="F167" s="1">
        <v>29.194377899169922</v>
      </c>
      <c r="G167" s="1">
        <v>29.3111572265625</v>
      </c>
      <c r="H167" s="1">
        <v>0.15194931626319885</v>
      </c>
      <c r="I167" s="1">
        <f t="shared" si="3"/>
        <v>10.764211654663086</v>
      </c>
      <c r="K167" s="1">
        <f t="shared" si="4"/>
        <v>0.15779092576768683</v>
      </c>
      <c r="L167" s="2">
        <f t="shared" si="5"/>
        <v>0.89639659524759097</v>
      </c>
      <c r="M167" s="2">
        <f>AVERAGE(L167:L169)</f>
        <v>0.82970478649771717</v>
      </c>
    </row>
    <row r="168" spans="1:13" x14ac:dyDescent="0.2">
      <c r="A168">
        <v>53</v>
      </c>
      <c r="B168" t="s">
        <v>80</v>
      </c>
      <c r="C168" t="s">
        <v>79</v>
      </c>
      <c r="D168" t="s">
        <v>87</v>
      </c>
      <c r="E168" t="s">
        <v>11</v>
      </c>
      <c r="F168" s="1">
        <v>29.482952117919922</v>
      </c>
      <c r="G168" s="1">
        <v>29.3111572265625</v>
      </c>
      <c r="H168" s="1">
        <v>0.15194931626319885</v>
      </c>
      <c r="I168" s="1">
        <f t="shared" si="3"/>
        <v>11.052785873413086</v>
      </c>
      <c r="K168" s="1">
        <f t="shared" si="4"/>
        <v>0.44636514451768683</v>
      </c>
      <c r="L168" s="2">
        <f t="shared" si="5"/>
        <v>0.73388954787683325</v>
      </c>
    </row>
    <row r="169" spans="1:13" x14ac:dyDescent="0.2">
      <c r="A169">
        <v>54</v>
      </c>
      <c r="B169" t="s">
        <v>81</v>
      </c>
      <c r="C169" t="s">
        <v>79</v>
      </c>
      <c r="D169" t="s">
        <v>87</v>
      </c>
      <c r="E169" t="s">
        <v>11</v>
      </c>
      <c r="F169" s="1">
        <v>29.256145477294922</v>
      </c>
      <c r="G169" s="1">
        <v>29.3111572265625</v>
      </c>
      <c r="H169" s="1">
        <v>0.15194931626319885</v>
      </c>
      <c r="I169" s="1">
        <f>F169-G55</f>
        <v>10.825979232788086</v>
      </c>
      <c r="K169" s="1">
        <f t="shared" si="4"/>
        <v>0.21955850389268683</v>
      </c>
      <c r="L169" s="2">
        <f t="shared" si="5"/>
        <v>0.8588282163687273</v>
      </c>
    </row>
    <row r="170" spans="1:13" x14ac:dyDescent="0.2">
      <c r="A170">
        <v>96</v>
      </c>
      <c r="B170" t="s">
        <v>82</v>
      </c>
      <c r="C170" t="s">
        <v>83</v>
      </c>
      <c r="D170" t="s">
        <v>83</v>
      </c>
      <c r="E170" t="s">
        <v>11</v>
      </c>
      <c r="F170" t="s">
        <v>86</v>
      </c>
      <c r="G170" t="s">
        <v>84</v>
      </c>
      <c r="H170" t="s">
        <v>84</v>
      </c>
    </row>
    <row r="174" spans="1:13" x14ac:dyDescent="0.2">
      <c r="F174" s="1"/>
      <c r="G174" s="1"/>
      <c r="H174" s="1"/>
    </row>
    <row r="175" spans="1:13" x14ac:dyDescent="0.2">
      <c r="F175" s="1"/>
      <c r="G175" s="1"/>
      <c r="H175" s="1"/>
    </row>
    <row r="176" spans="1:13" x14ac:dyDescent="0.2">
      <c r="F176" s="1"/>
      <c r="G176" s="1"/>
      <c r="H176" s="1"/>
    </row>
    <row r="177" spans="6:8" x14ac:dyDescent="0.2">
      <c r="F177" s="1"/>
      <c r="G177" s="1"/>
      <c r="H177" s="1"/>
    </row>
    <row r="178" spans="6:8" x14ac:dyDescent="0.2">
      <c r="F178" s="1"/>
      <c r="G178" s="1"/>
      <c r="H178" s="1"/>
    </row>
    <row r="179" spans="6:8" x14ac:dyDescent="0.2">
      <c r="F179" s="1"/>
      <c r="G179" s="1"/>
      <c r="H179" s="1"/>
    </row>
    <row r="180" spans="6:8" x14ac:dyDescent="0.2">
      <c r="F180" s="1"/>
      <c r="G180" s="1"/>
      <c r="H180" s="1"/>
    </row>
    <row r="181" spans="6:8" x14ac:dyDescent="0.2">
      <c r="F181" s="1"/>
      <c r="G181" s="1"/>
      <c r="H181" s="1"/>
    </row>
    <row r="182" spans="6:8" x14ac:dyDescent="0.2">
      <c r="F182" s="1"/>
      <c r="G182" s="1"/>
      <c r="H182" s="1"/>
    </row>
    <row r="183" spans="6:8" x14ac:dyDescent="0.2">
      <c r="F183" s="1"/>
      <c r="G183" s="1"/>
      <c r="H183" s="1"/>
    </row>
    <row r="184" spans="6:8" x14ac:dyDescent="0.2">
      <c r="F184" s="1"/>
      <c r="G184" s="1"/>
      <c r="H184" s="1"/>
    </row>
    <row r="185" spans="6:8" x14ac:dyDescent="0.2">
      <c r="F185" s="1"/>
      <c r="G185" s="1"/>
      <c r="H185" s="1"/>
    </row>
    <row r="186" spans="6:8" x14ac:dyDescent="0.2">
      <c r="F186" s="1"/>
      <c r="G186" s="1"/>
      <c r="H186" s="1"/>
    </row>
    <row r="187" spans="6:8" x14ac:dyDescent="0.2">
      <c r="F187" s="1"/>
      <c r="G187" s="1"/>
      <c r="H187" s="1"/>
    </row>
    <row r="188" spans="6:8" x14ac:dyDescent="0.2">
      <c r="F188" s="1"/>
      <c r="G188" s="1"/>
      <c r="H188" s="1"/>
    </row>
    <row r="189" spans="6:8" x14ac:dyDescent="0.2">
      <c r="F189" s="1"/>
      <c r="G189" s="1"/>
      <c r="H189" s="1"/>
    </row>
    <row r="190" spans="6:8" x14ac:dyDescent="0.2">
      <c r="F190" s="1"/>
      <c r="G190" s="1"/>
      <c r="H190" s="1"/>
    </row>
    <row r="191" spans="6:8" x14ac:dyDescent="0.2">
      <c r="F191" s="1"/>
      <c r="G191" s="1"/>
      <c r="H191" s="1"/>
    </row>
    <row r="192" spans="6:8" x14ac:dyDescent="0.2">
      <c r="F192" s="1"/>
      <c r="G192" s="1"/>
      <c r="H192" s="1"/>
    </row>
    <row r="193" spans="6:8" x14ac:dyDescent="0.2">
      <c r="F193" s="1"/>
      <c r="G193" s="1"/>
      <c r="H193" s="1"/>
    </row>
    <row r="194" spans="6:8" x14ac:dyDescent="0.2">
      <c r="F194" s="1"/>
      <c r="G194" s="1"/>
      <c r="H194" s="1"/>
    </row>
    <row r="195" spans="6:8" x14ac:dyDescent="0.2">
      <c r="F195" s="1"/>
      <c r="G195" s="1"/>
      <c r="H195" s="1"/>
    </row>
    <row r="196" spans="6:8" x14ac:dyDescent="0.2">
      <c r="F196" s="1"/>
      <c r="G196" s="1"/>
      <c r="H196" s="1"/>
    </row>
    <row r="197" spans="6:8" x14ac:dyDescent="0.2">
      <c r="F197" s="1"/>
      <c r="G197" s="1"/>
      <c r="H197" s="1"/>
    </row>
    <row r="198" spans="6:8" x14ac:dyDescent="0.2">
      <c r="F198" s="1"/>
      <c r="G198" s="1"/>
      <c r="H198" s="1"/>
    </row>
    <row r="199" spans="6:8" x14ac:dyDescent="0.2">
      <c r="F199" s="1"/>
      <c r="G199" s="1"/>
      <c r="H199" s="1"/>
    </row>
    <row r="200" spans="6:8" x14ac:dyDescent="0.2">
      <c r="F200" s="1"/>
      <c r="G200" s="1"/>
      <c r="H200" s="1"/>
    </row>
    <row r="201" spans="6:8" x14ac:dyDescent="0.2">
      <c r="F201" s="1"/>
      <c r="G201" s="1"/>
      <c r="H201" s="1"/>
    </row>
    <row r="202" spans="6:8" x14ac:dyDescent="0.2">
      <c r="F202" s="1"/>
      <c r="G202" s="1"/>
      <c r="H202" s="1"/>
    </row>
    <row r="203" spans="6:8" x14ac:dyDescent="0.2">
      <c r="F203" s="1"/>
      <c r="G203" s="1"/>
      <c r="H203" s="1"/>
    </row>
    <row r="204" spans="6:8" x14ac:dyDescent="0.2">
      <c r="F204" s="1"/>
      <c r="G204" s="1"/>
      <c r="H204" s="1"/>
    </row>
    <row r="205" spans="6:8" x14ac:dyDescent="0.2">
      <c r="F205" s="1"/>
      <c r="G205" s="1"/>
      <c r="H205" s="1"/>
    </row>
    <row r="206" spans="6:8" x14ac:dyDescent="0.2">
      <c r="F206" s="1"/>
      <c r="G206" s="1"/>
      <c r="H206" s="1"/>
    </row>
    <row r="207" spans="6:8" x14ac:dyDescent="0.2">
      <c r="F207" s="1"/>
      <c r="G207" s="1"/>
      <c r="H207" s="1"/>
    </row>
    <row r="208" spans="6:8" x14ac:dyDescent="0.2">
      <c r="F208" s="1"/>
      <c r="G208" s="1"/>
      <c r="H208" s="1"/>
    </row>
    <row r="209" spans="6:8" x14ac:dyDescent="0.2">
      <c r="F209" s="1"/>
      <c r="G209" s="1"/>
      <c r="H209" s="1"/>
    </row>
    <row r="210" spans="6:8" x14ac:dyDescent="0.2">
      <c r="F210" s="1"/>
      <c r="G210" s="1"/>
      <c r="H210" s="1"/>
    </row>
    <row r="211" spans="6:8" x14ac:dyDescent="0.2">
      <c r="F211" s="1"/>
      <c r="G211" s="1"/>
      <c r="H211" s="1"/>
    </row>
    <row r="212" spans="6:8" x14ac:dyDescent="0.2">
      <c r="F212" s="1"/>
      <c r="G212" s="1"/>
      <c r="H212" s="1"/>
    </row>
    <row r="213" spans="6:8" x14ac:dyDescent="0.2">
      <c r="F213" s="1"/>
      <c r="G213" s="1"/>
      <c r="H213" s="1"/>
    </row>
    <row r="214" spans="6:8" x14ac:dyDescent="0.2">
      <c r="F214" s="1"/>
      <c r="G214" s="1"/>
      <c r="H214" s="1"/>
    </row>
    <row r="215" spans="6:8" x14ac:dyDescent="0.2">
      <c r="F215" s="1"/>
      <c r="G215" s="1"/>
      <c r="H215" s="1"/>
    </row>
    <row r="216" spans="6:8" x14ac:dyDescent="0.2">
      <c r="F216" s="1"/>
      <c r="G216" s="1"/>
      <c r="H216" s="1"/>
    </row>
    <row r="217" spans="6:8" x14ac:dyDescent="0.2">
      <c r="F217" s="1"/>
      <c r="G217" s="1"/>
      <c r="H217" s="1"/>
    </row>
    <row r="218" spans="6:8" x14ac:dyDescent="0.2">
      <c r="F218" s="1"/>
      <c r="G218" s="1"/>
      <c r="H218" s="1"/>
    </row>
    <row r="219" spans="6:8" x14ac:dyDescent="0.2">
      <c r="F219" s="1"/>
      <c r="G219" s="1"/>
      <c r="H219" s="1"/>
    </row>
    <row r="220" spans="6:8" x14ac:dyDescent="0.2">
      <c r="F220" s="1"/>
      <c r="G220" s="1"/>
      <c r="H220" s="1"/>
    </row>
    <row r="221" spans="6:8" x14ac:dyDescent="0.2">
      <c r="F221" s="1"/>
      <c r="G221" s="1"/>
      <c r="H221" s="1"/>
    </row>
    <row r="222" spans="6:8" x14ac:dyDescent="0.2">
      <c r="F222" s="1"/>
      <c r="G222" s="1"/>
      <c r="H222" s="1"/>
    </row>
    <row r="223" spans="6:8" x14ac:dyDescent="0.2">
      <c r="F223" s="1"/>
      <c r="G223" s="1"/>
      <c r="H223" s="1"/>
    </row>
    <row r="224" spans="6:8" x14ac:dyDescent="0.2">
      <c r="F224" s="1"/>
      <c r="G224" s="1"/>
      <c r="H224" s="1"/>
    </row>
    <row r="225" spans="6:8" x14ac:dyDescent="0.2">
      <c r="F225" s="1"/>
      <c r="G225" s="1"/>
      <c r="H225" s="1"/>
    </row>
    <row r="226" spans="6:8" x14ac:dyDescent="0.2">
      <c r="F226" s="1"/>
      <c r="G226" s="1"/>
      <c r="H226" s="1"/>
    </row>
    <row r="227" spans="6:8" x14ac:dyDescent="0.2">
      <c r="F227" s="1"/>
      <c r="G227" s="1"/>
      <c r="H227" s="1"/>
    </row>
    <row r="228" spans="6:8" x14ac:dyDescent="0.2">
      <c r="F228" s="1"/>
      <c r="G228" s="1"/>
    </row>
    <row r="232" spans="6:8" x14ac:dyDescent="0.2">
      <c r="F232" s="1"/>
      <c r="G232" s="1"/>
      <c r="H232" s="1"/>
    </row>
    <row r="233" spans="6:8" x14ac:dyDescent="0.2">
      <c r="F233" s="1"/>
      <c r="G233" s="1"/>
      <c r="H233" s="1"/>
    </row>
    <row r="234" spans="6:8" x14ac:dyDescent="0.2">
      <c r="F234" s="1"/>
      <c r="G234" s="1"/>
      <c r="H234" s="1"/>
    </row>
    <row r="235" spans="6:8" x14ac:dyDescent="0.2">
      <c r="F235" s="1"/>
      <c r="G235" s="1"/>
      <c r="H235" s="1"/>
    </row>
    <row r="236" spans="6:8" x14ac:dyDescent="0.2">
      <c r="F236" s="1"/>
      <c r="G236" s="1"/>
      <c r="H236" s="1"/>
    </row>
    <row r="237" spans="6:8" x14ac:dyDescent="0.2">
      <c r="F237" s="1"/>
      <c r="G237" s="1"/>
      <c r="H237" s="1"/>
    </row>
    <row r="238" spans="6:8" x14ac:dyDescent="0.2">
      <c r="F238" s="1"/>
      <c r="G238" s="1"/>
      <c r="H238" s="1"/>
    </row>
    <row r="239" spans="6:8" x14ac:dyDescent="0.2">
      <c r="F239" s="1"/>
      <c r="G239" s="1"/>
      <c r="H239" s="1"/>
    </row>
    <row r="240" spans="6:8" x14ac:dyDescent="0.2">
      <c r="F240" s="1"/>
      <c r="G240" s="1"/>
      <c r="H240" s="1"/>
    </row>
    <row r="241" spans="6:8" x14ac:dyDescent="0.2">
      <c r="F241" s="1"/>
      <c r="G241" s="1"/>
      <c r="H241" s="1"/>
    </row>
    <row r="242" spans="6:8" x14ac:dyDescent="0.2">
      <c r="F242" s="1"/>
      <c r="G242" s="1"/>
      <c r="H242" s="1"/>
    </row>
    <row r="243" spans="6:8" x14ac:dyDescent="0.2">
      <c r="F243" s="1"/>
      <c r="G243" s="1"/>
      <c r="H243" s="1"/>
    </row>
    <row r="244" spans="6:8" x14ac:dyDescent="0.2">
      <c r="F244" s="1"/>
      <c r="G244" s="1"/>
      <c r="H244" s="1"/>
    </row>
    <row r="245" spans="6:8" x14ac:dyDescent="0.2">
      <c r="F245" s="1"/>
      <c r="G245" s="1"/>
      <c r="H245" s="1"/>
    </row>
    <row r="246" spans="6:8" x14ac:dyDescent="0.2">
      <c r="F246" s="1"/>
      <c r="G246" s="1"/>
      <c r="H246" s="1"/>
    </row>
    <row r="247" spans="6:8" x14ac:dyDescent="0.2">
      <c r="F247" s="1"/>
      <c r="G247" s="1"/>
      <c r="H247" s="1"/>
    </row>
    <row r="248" spans="6:8" x14ac:dyDescent="0.2">
      <c r="F248" s="1"/>
      <c r="G248" s="1"/>
      <c r="H248" s="1"/>
    </row>
    <row r="249" spans="6:8" x14ac:dyDescent="0.2">
      <c r="F249" s="1"/>
      <c r="G249" s="1"/>
      <c r="H249" s="1"/>
    </row>
    <row r="250" spans="6:8" x14ac:dyDescent="0.2">
      <c r="F250" s="1"/>
      <c r="G250" s="1"/>
      <c r="H250" s="1"/>
    </row>
    <row r="251" spans="6:8" x14ac:dyDescent="0.2">
      <c r="F251" s="1"/>
      <c r="G251" s="1"/>
      <c r="H251" s="1"/>
    </row>
    <row r="252" spans="6:8" x14ac:dyDescent="0.2">
      <c r="F252" s="1"/>
      <c r="G252" s="1"/>
      <c r="H252" s="1"/>
    </row>
    <row r="253" spans="6:8" x14ac:dyDescent="0.2">
      <c r="F253" s="1"/>
      <c r="G253" s="1"/>
      <c r="H253" s="1"/>
    </row>
    <row r="254" spans="6:8" x14ac:dyDescent="0.2">
      <c r="F254" s="1"/>
      <c r="G254" s="1"/>
      <c r="H254" s="1"/>
    </row>
    <row r="255" spans="6:8" x14ac:dyDescent="0.2">
      <c r="F255" s="1"/>
      <c r="G255" s="1"/>
      <c r="H255" s="1"/>
    </row>
    <row r="256" spans="6:8" x14ac:dyDescent="0.2">
      <c r="F256" s="1"/>
      <c r="G256" s="1"/>
      <c r="H256" s="1"/>
    </row>
    <row r="257" spans="6:8" x14ac:dyDescent="0.2">
      <c r="F257" s="1"/>
      <c r="G257" s="1"/>
      <c r="H257" s="1"/>
    </row>
    <row r="258" spans="6:8" x14ac:dyDescent="0.2">
      <c r="F258" s="1"/>
      <c r="G258" s="1"/>
      <c r="H258" s="1"/>
    </row>
    <row r="259" spans="6:8" x14ac:dyDescent="0.2">
      <c r="F259" s="1"/>
      <c r="G259" s="1"/>
      <c r="H259" s="1"/>
    </row>
    <row r="260" spans="6:8" x14ac:dyDescent="0.2">
      <c r="F260" s="1"/>
      <c r="G260" s="1"/>
      <c r="H260" s="1"/>
    </row>
    <row r="261" spans="6:8" x14ac:dyDescent="0.2">
      <c r="F261" s="1"/>
      <c r="G261" s="1"/>
      <c r="H261" s="1"/>
    </row>
    <row r="262" spans="6:8" x14ac:dyDescent="0.2">
      <c r="F262" s="1"/>
      <c r="G262" s="1"/>
      <c r="H262" s="1"/>
    </row>
    <row r="263" spans="6:8" x14ac:dyDescent="0.2">
      <c r="F263" s="1"/>
      <c r="G263" s="1"/>
      <c r="H263" s="1"/>
    </row>
    <row r="264" spans="6:8" x14ac:dyDescent="0.2">
      <c r="F264" s="1"/>
      <c r="G264" s="1"/>
      <c r="H264" s="1"/>
    </row>
    <row r="265" spans="6:8" x14ac:dyDescent="0.2">
      <c r="F265" s="1"/>
      <c r="G265" s="1"/>
      <c r="H265" s="1"/>
    </row>
    <row r="266" spans="6:8" x14ac:dyDescent="0.2">
      <c r="F266" s="1"/>
      <c r="G266" s="1"/>
      <c r="H266" s="1"/>
    </row>
    <row r="267" spans="6:8" x14ac:dyDescent="0.2">
      <c r="F267" s="1"/>
      <c r="G267" s="1"/>
      <c r="H267" s="1"/>
    </row>
    <row r="268" spans="6:8" x14ac:dyDescent="0.2">
      <c r="F268" s="1"/>
      <c r="G268" s="1"/>
      <c r="H268" s="1"/>
    </row>
    <row r="269" spans="6:8" x14ac:dyDescent="0.2">
      <c r="F269" s="1"/>
      <c r="G269" s="1"/>
      <c r="H269" s="1"/>
    </row>
    <row r="270" spans="6:8" x14ac:dyDescent="0.2">
      <c r="F270" s="1"/>
      <c r="G270" s="1"/>
      <c r="H270" s="1"/>
    </row>
    <row r="271" spans="6:8" x14ac:dyDescent="0.2">
      <c r="F271" s="1"/>
      <c r="G271" s="1"/>
      <c r="H271" s="1"/>
    </row>
    <row r="272" spans="6:8" x14ac:dyDescent="0.2">
      <c r="F272" s="1"/>
      <c r="G272" s="1"/>
      <c r="H272" s="1"/>
    </row>
    <row r="273" spans="6:8" x14ac:dyDescent="0.2">
      <c r="F273" s="1"/>
      <c r="G273" s="1"/>
      <c r="H273" s="1"/>
    </row>
    <row r="274" spans="6:8" x14ac:dyDescent="0.2">
      <c r="F274" s="1"/>
      <c r="G274" s="1"/>
      <c r="H274" s="1"/>
    </row>
    <row r="275" spans="6:8" x14ac:dyDescent="0.2">
      <c r="F275" s="1"/>
      <c r="G275" s="1"/>
      <c r="H275" s="1"/>
    </row>
    <row r="276" spans="6:8" x14ac:dyDescent="0.2">
      <c r="F276" s="1"/>
      <c r="G276" s="1"/>
      <c r="H276" s="1"/>
    </row>
    <row r="277" spans="6:8" x14ac:dyDescent="0.2">
      <c r="F277" s="1"/>
      <c r="G277" s="1"/>
      <c r="H277" s="1"/>
    </row>
    <row r="278" spans="6:8" x14ac:dyDescent="0.2">
      <c r="F278" s="1"/>
      <c r="G278" s="1"/>
      <c r="H278" s="1"/>
    </row>
    <row r="279" spans="6:8" x14ac:dyDescent="0.2">
      <c r="F279" s="1"/>
      <c r="G279" s="1"/>
      <c r="H279" s="1"/>
    </row>
    <row r="280" spans="6:8" x14ac:dyDescent="0.2">
      <c r="F280" s="1"/>
      <c r="G280" s="1"/>
      <c r="H280" s="1"/>
    </row>
    <row r="281" spans="6:8" x14ac:dyDescent="0.2">
      <c r="F281" s="1"/>
      <c r="G281" s="1"/>
      <c r="H281" s="1"/>
    </row>
    <row r="282" spans="6:8" x14ac:dyDescent="0.2">
      <c r="F282" s="1"/>
      <c r="G282" s="1"/>
      <c r="H282" s="1"/>
    </row>
    <row r="283" spans="6:8" x14ac:dyDescent="0.2">
      <c r="F283" s="1"/>
      <c r="G283" s="1"/>
      <c r="H283" s="1"/>
    </row>
    <row r="284" spans="6:8" x14ac:dyDescent="0.2">
      <c r="F284" s="1"/>
      <c r="G284" s="1"/>
      <c r="H284" s="1"/>
    </row>
    <row r="285" spans="6:8" x14ac:dyDescent="0.2">
      <c r="F285" s="1"/>
      <c r="G285" s="1"/>
      <c r="H285" s="1"/>
    </row>
    <row r="286" spans="6:8" x14ac:dyDescent="0.2">
      <c r="F286" s="1"/>
      <c r="G286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1EFD1-DFD3-D940-9D30-777864E70207}">
  <dimension ref="A1:M527"/>
  <sheetViews>
    <sheetView topLeftCell="A201" workbookViewId="0">
      <selection activeCell="M222" sqref="M222"/>
    </sheetView>
  </sheetViews>
  <sheetFormatPr baseColWidth="10" defaultRowHeight="16" x14ac:dyDescent="0.2"/>
  <cols>
    <col min="4" max="4" width="13.5" bestFit="1" customWidth="1"/>
    <col min="12" max="12" width="17.83203125" bestFit="1" customWidth="1"/>
    <col min="13" max="13" width="21.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 t="s">
        <v>8</v>
      </c>
      <c r="C2" t="s">
        <v>88</v>
      </c>
      <c r="D2" t="s">
        <v>10</v>
      </c>
      <c r="E2" t="s">
        <v>11</v>
      </c>
      <c r="F2" s="1">
        <v>17.956825256347656</v>
      </c>
      <c r="G2" s="1">
        <v>17.79481315612793</v>
      </c>
      <c r="H2" s="1">
        <v>0.15406022965908051</v>
      </c>
    </row>
    <row r="3" spans="1:8" x14ac:dyDescent="0.2">
      <c r="A3">
        <v>2</v>
      </c>
      <c r="B3" t="s">
        <v>12</v>
      </c>
      <c r="C3" t="s">
        <v>88</v>
      </c>
      <c r="D3" t="s">
        <v>10</v>
      </c>
      <c r="E3" t="s">
        <v>11</v>
      </c>
      <c r="F3" s="1">
        <v>17.777431488037109</v>
      </c>
      <c r="G3" s="1">
        <v>17.79481315612793</v>
      </c>
      <c r="H3" s="1">
        <v>0.15406022965908051</v>
      </c>
    </row>
    <row r="4" spans="1:8" x14ac:dyDescent="0.2">
      <c r="A4">
        <v>3</v>
      </c>
      <c r="B4" t="s">
        <v>13</v>
      </c>
      <c r="C4" t="s">
        <v>88</v>
      </c>
      <c r="D4" t="s">
        <v>10</v>
      </c>
      <c r="E4" t="s">
        <v>11</v>
      </c>
      <c r="F4" s="1">
        <v>17.650178909301758</v>
      </c>
      <c r="G4" s="1">
        <v>17.79481315612793</v>
      </c>
      <c r="H4" s="1">
        <v>0.15406022965908051</v>
      </c>
    </row>
    <row r="5" spans="1:8" x14ac:dyDescent="0.2">
      <c r="A5">
        <v>4</v>
      </c>
      <c r="B5" t="s">
        <v>14</v>
      </c>
      <c r="C5" t="s">
        <v>89</v>
      </c>
      <c r="D5" t="s">
        <v>10</v>
      </c>
      <c r="E5" t="s">
        <v>11</v>
      </c>
      <c r="F5" s="1">
        <v>17.820634841918945</v>
      </c>
      <c r="G5" s="1">
        <v>17.8167724609375</v>
      </c>
      <c r="H5" s="1">
        <v>1.5702981501817703E-2</v>
      </c>
    </row>
    <row r="6" spans="1:8" x14ac:dyDescent="0.2">
      <c r="A6">
        <v>5</v>
      </c>
      <c r="B6" t="s">
        <v>16</v>
      </c>
      <c r="C6" t="s">
        <v>89</v>
      </c>
      <c r="D6" t="s">
        <v>10</v>
      </c>
      <c r="E6" t="s">
        <v>11</v>
      </c>
      <c r="F6" s="1">
        <v>17.79949951171875</v>
      </c>
      <c r="G6" s="1">
        <v>17.8167724609375</v>
      </c>
      <c r="H6" s="1">
        <v>1.5702981501817703E-2</v>
      </c>
    </row>
    <row r="7" spans="1:8" x14ac:dyDescent="0.2">
      <c r="A7">
        <v>6</v>
      </c>
      <c r="B7" t="s">
        <v>17</v>
      </c>
      <c r="C7" t="s">
        <v>89</v>
      </c>
      <c r="D7" t="s">
        <v>10</v>
      </c>
      <c r="E7" t="s">
        <v>11</v>
      </c>
      <c r="F7" s="1">
        <v>17.830184936523438</v>
      </c>
      <c r="G7" s="1">
        <v>17.8167724609375</v>
      </c>
      <c r="H7" s="1">
        <v>1.5702981501817703E-2</v>
      </c>
    </row>
    <row r="8" spans="1:8" x14ac:dyDescent="0.2">
      <c r="A8">
        <v>7</v>
      </c>
      <c r="B8" t="s">
        <v>18</v>
      </c>
      <c r="C8" t="s">
        <v>90</v>
      </c>
      <c r="D8" t="s">
        <v>10</v>
      </c>
      <c r="E8" t="s">
        <v>11</v>
      </c>
      <c r="F8" s="1">
        <v>17.725246429443359</v>
      </c>
      <c r="G8" s="1">
        <v>17.724847793579102</v>
      </c>
      <c r="H8" s="1">
        <v>1.7270689830183983E-2</v>
      </c>
    </row>
    <row r="9" spans="1:8" x14ac:dyDescent="0.2">
      <c r="A9">
        <v>8</v>
      </c>
      <c r="B9" t="s">
        <v>20</v>
      </c>
      <c r="C9" t="s">
        <v>90</v>
      </c>
      <c r="D9" t="s">
        <v>10</v>
      </c>
      <c r="E9" t="s">
        <v>11</v>
      </c>
      <c r="F9" s="1">
        <v>17.741914749145508</v>
      </c>
      <c r="G9" s="1">
        <v>17.724847793579102</v>
      </c>
      <c r="H9" s="1">
        <v>1.7270689830183983E-2</v>
      </c>
    </row>
    <row r="10" spans="1:8" x14ac:dyDescent="0.2">
      <c r="A10">
        <v>9</v>
      </c>
      <c r="B10" t="s">
        <v>21</v>
      </c>
      <c r="C10" t="s">
        <v>90</v>
      </c>
      <c r="D10" t="s">
        <v>10</v>
      </c>
      <c r="E10" t="s">
        <v>11</v>
      </c>
      <c r="F10" s="1">
        <v>17.707380294799805</v>
      </c>
      <c r="G10" s="1">
        <v>17.724847793579102</v>
      </c>
      <c r="H10" s="1">
        <v>1.7270689830183983E-2</v>
      </c>
    </row>
    <row r="11" spans="1:8" x14ac:dyDescent="0.2">
      <c r="A11">
        <v>10</v>
      </c>
      <c r="B11" t="s">
        <v>22</v>
      </c>
      <c r="C11" t="s">
        <v>91</v>
      </c>
      <c r="D11" t="s">
        <v>10</v>
      </c>
      <c r="E11" t="s">
        <v>11</v>
      </c>
      <c r="F11" s="1">
        <v>17.580511093139648</v>
      </c>
      <c r="G11" s="1">
        <v>17.663106918334961</v>
      </c>
      <c r="H11" s="1">
        <v>0.16151800751686096</v>
      </c>
    </row>
    <row r="12" spans="1:8" x14ac:dyDescent="0.2">
      <c r="A12">
        <v>11</v>
      </c>
      <c r="B12" t="s">
        <v>24</v>
      </c>
      <c r="C12" t="s">
        <v>91</v>
      </c>
      <c r="D12" t="s">
        <v>10</v>
      </c>
      <c r="E12" t="s">
        <v>11</v>
      </c>
      <c r="F12" s="1">
        <v>17.559589385986328</v>
      </c>
      <c r="G12" s="1">
        <v>17.663106918334961</v>
      </c>
      <c r="H12" s="1">
        <v>0.16151800751686096</v>
      </c>
    </row>
    <row r="13" spans="1:8" x14ac:dyDescent="0.2">
      <c r="A13">
        <v>12</v>
      </c>
      <c r="B13" t="s">
        <v>25</v>
      </c>
      <c r="C13" t="s">
        <v>91</v>
      </c>
      <c r="D13" t="s">
        <v>10</v>
      </c>
      <c r="E13" t="s">
        <v>11</v>
      </c>
      <c r="F13" s="1">
        <v>17.849220275878906</v>
      </c>
      <c r="G13" s="1">
        <v>17.663106918334961</v>
      </c>
      <c r="H13" s="1">
        <v>0.16151800751686096</v>
      </c>
    </row>
    <row r="14" spans="1:8" x14ac:dyDescent="0.2">
      <c r="A14">
        <v>13</v>
      </c>
      <c r="B14" t="s">
        <v>26</v>
      </c>
      <c r="C14" t="s">
        <v>92</v>
      </c>
      <c r="D14" t="s">
        <v>10</v>
      </c>
      <c r="E14" t="s">
        <v>11</v>
      </c>
      <c r="F14" s="1">
        <v>18.100490570068359</v>
      </c>
      <c r="G14" s="1">
        <v>17.962163925170898</v>
      </c>
      <c r="H14" s="1">
        <v>0.12284010648727417</v>
      </c>
    </row>
    <row r="15" spans="1:8" x14ac:dyDescent="0.2">
      <c r="A15">
        <v>14</v>
      </c>
      <c r="B15" t="s">
        <v>28</v>
      </c>
      <c r="C15" t="s">
        <v>92</v>
      </c>
      <c r="D15" t="s">
        <v>10</v>
      </c>
      <c r="E15" t="s">
        <v>11</v>
      </c>
      <c r="F15" s="1">
        <v>17.920185089111328</v>
      </c>
      <c r="G15" s="1">
        <v>17.962163925170898</v>
      </c>
      <c r="H15" s="1">
        <v>0.12284010648727417</v>
      </c>
    </row>
    <row r="16" spans="1:8" x14ac:dyDescent="0.2">
      <c r="A16">
        <v>15</v>
      </c>
      <c r="B16" t="s">
        <v>29</v>
      </c>
      <c r="C16" t="s">
        <v>92</v>
      </c>
      <c r="D16" t="s">
        <v>10</v>
      </c>
      <c r="E16" t="s">
        <v>11</v>
      </c>
      <c r="F16" s="1">
        <v>17.865816116333008</v>
      </c>
      <c r="G16" s="1">
        <v>17.962163925170898</v>
      </c>
      <c r="H16" s="1">
        <v>0.12284010648727417</v>
      </c>
    </row>
    <row r="17" spans="1:8" x14ac:dyDescent="0.2">
      <c r="A17">
        <v>16</v>
      </c>
      <c r="B17" t="s">
        <v>30</v>
      </c>
      <c r="C17" t="s">
        <v>93</v>
      </c>
      <c r="D17" t="s">
        <v>10</v>
      </c>
      <c r="E17" t="s">
        <v>11</v>
      </c>
      <c r="F17" s="1">
        <v>17.883602142333984</v>
      </c>
      <c r="G17" s="1">
        <v>17.930831909179688</v>
      </c>
      <c r="H17" s="1">
        <v>4.9519512802362442E-2</v>
      </c>
    </row>
    <row r="18" spans="1:8" x14ac:dyDescent="0.2">
      <c r="A18">
        <v>17</v>
      </c>
      <c r="B18" t="s">
        <v>32</v>
      </c>
      <c r="C18" t="s">
        <v>93</v>
      </c>
      <c r="D18" t="s">
        <v>10</v>
      </c>
      <c r="E18" t="s">
        <v>11</v>
      </c>
      <c r="F18" s="1">
        <v>17.926532745361328</v>
      </c>
      <c r="G18" s="1">
        <v>17.930831909179688</v>
      </c>
      <c r="H18" s="1">
        <v>4.9519512802362442E-2</v>
      </c>
    </row>
    <row r="19" spans="1:8" x14ac:dyDescent="0.2">
      <c r="A19">
        <v>18</v>
      </c>
      <c r="B19" t="s">
        <v>33</v>
      </c>
      <c r="C19" t="s">
        <v>93</v>
      </c>
      <c r="D19" t="s">
        <v>10</v>
      </c>
      <c r="E19" t="s">
        <v>11</v>
      </c>
      <c r="F19" s="1">
        <v>17.98236083984375</v>
      </c>
      <c r="G19" s="1">
        <v>17.930831909179688</v>
      </c>
      <c r="H19" s="1">
        <v>4.9519512802362442E-2</v>
      </c>
    </row>
    <row r="20" spans="1:8" x14ac:dyDescent="0.2">
      <c r="A20">
        <v>19</v>
      </c>
      <c r="B20" t="s">
        <v>34</v>
      </c>
      <c r="C20" t="s">
        <v>94</v>
      </c>
      <c r="D20" t="s">
        <v>10</v>
      </c>
      <c r="E20" t="s">
        <v>11</v>
      </c>
      <c r="F20" s="1">
        <v>17.8909912109375</v>
      </c>
      <c r="G20" s="1">
        <v>17.892938613891602</v>
      </c>
      <c r="H20" s="1">
        <v>8.0613428726792336E-3</v>
      </c>
    </row>
    <row r="21" spans="1:8" x14ac:dyDescent="0.2">
      <c r="A21">
        <v>20</v>
      </c>
      <c r="B21" t="s">
        <v>36</v>
      </c>
      <c r="C21" t="s">
        <v>94</v>
      </c>
      <c r="D21" t="s">
        <v>10</v>
      </c>
      <c r="E21" t="s">
        <v>11</v>
      </c>
      <c r="F21" s="1">
        <v>17.90179443359375</v>
      </c>
      <c r="G21" s="1">
        <v>17.892938613891602</v>
      </c>
      <c r="H21" s="1">
        <v>8.0613428726792336E-3</v>
      </c>
    </row>
    <row r="22" spans="1:8" x14ac:dyDescent="0.2">
      <c r="A22">
        <v>21</v>
      </c>
      <c r="B22" t="s">
        <v>37</v>
      </c>
      <c r="C22" t="s">
        <v>94</v>
      </c>
      <c r="D22" t="s">
        <v>10</v>
      </c>
      <c r="E22" t="s">
        <v>11</v>
      </c>
      <c r="F22" s="1">
        <v>17.886028289794922</v>
      </c>
      <c r="G22" s="1">
        <v>17.892938613891602</v>
      </c>
      <c r="H22" s="1">
        <v>8.0613428726792336E-3</v>
      </c>
    </row>
    <row r="23" spans="1:8" x14ac:dyDescent="0.2">
      <c r="A23">
        <v>22</v>
      </c>
      <c r="B23" t="s">
        <v>38</v>
      </c>
      <c r="C23" t="s">
        <v>95</v>
      </c>
      <c r="D23" t="s">
        <v>10</v>
      </c>
      <c r="E23" t="s">
        <v>11</v>
      </c>
      <c r="F23" s="1">
        <v>17.541250228881836</v>
      </c>
      <c r="G23" s="1">
        <v>17.573165893554688</v>
      </c>
      <c r="H23" s="1">
        <v>2.8201581910252571E-2</v>
      </c>
    </row>
    <row r="24" spans="1:8" x14ac:dyDescent="0.2">
      <c r="A24">
        <v>23</v>
      </c>
      <c r="B24" t="s">
        <v>40</v>
      </c>
      <c r="C24" t="s">
        <v>95</v>
      </c>
      <c r="D24" t="s">
        <v>10</v>
      </c>
      <c r="E24" t="s">
        <v>11</v>
      </c>
      <c r="F24" s="1">
        <v>17.5947265625</v>
      </c>
      <c r="G24" s="1">
        <v>17.573165893554688</v>
      </c>
      <c r="H24" s="1">
        <v>2.8201581910252571E-2</v>
      </c>
    </row>
    <row r="25" spans="1:8" x14ac:dyDescent="0.2">
      <c r="A25">
        <v>24</v>
      </c>
      <c r="B25" t="s">
        <v>41</v>
      </c>
      <c r="C25" t="s">
        <v>95</v>
      </c>
      <c r="D25" t="s">
        <v>10</v>
      </c>
      <c r="E25" t="s">
        <v>11</v>
      </c>
      <c r="F25" s="1">
        <v>17.583518981933594</v>
      </c>
      <c r="G25" s="1">
        <v>17.573165893554688</v>
      </c>
      <c r="H25" s="1">
        <v>2.8201581910252571E-2</v>
      </c>
    </row>
    <row r="26" spans="1:8" x14ac:dyDescent="0.2">
      <c r="A26">
        <v>25</v>
      </c>
      <c r="B26" t="s">
        <v>42</v>
      </c>
      <c r="C26" t="s">
        <v>96</v>
      </c>
      <c r="D26" t="s">
        <v>10</v>
      </c>
      <c r="E26" t="s">
        <v>11</v>
      </c>
      <c r="F26" s="1">
        <v>17.45893669128418</v>
      </c>
      <c r="G26" s="1">
        <v>17.681493759155273</v>
      </c>
      <c r="H26" s="1">
        <v>0.19403074681758881</v>
      </c>
    </row>
    <row r="27" spans="1:8" x14ac:dyDescent="0.2">
      <c r="A27">
        <v>26</v>
      </c>
      <c r="B27" t="s">
        <v>44</v>
      </c>
      <c r="C27" t="s">
        <v>96</v>
      </c>
      <c r="D27" t="s">
        <v>10</v>
      </c>
      <c r="E27" t="s">
        <v>11</v>
      </c>
      <c r="F27" s="1">
        <v>17.815122604370117</v>
      </c>
      <c r="G27" s="1">
        <v>17.681493759155273</v>
      </c>
      <c r="H27" s="1">
        <v>0.19403074681758881</v>
      </c>
    </row>
    <row r="28" spans="1:8" x14ac:dyDescent="0.2">
      <c r="A28">
        <v>27</v>
      </c>
      <c r="B28" t="s">
        <v>45</v>
      </c>
      <c r="C28" t="s">
        <v>96</v>
      </c>
      <c r="D28" t="s">
        <v>10</v>
      </c>
      <c r="E28" t="s">
        <v>11</v>
      </c>
      <c r="F28" s="1">
        <v>17.770418167114258</v>
      </c>
      <c r="G28" s="1">
        <v>17.681493759155273</v>
      </c>
      <c r="H28" s="1">
        <v>0.19403074681758881</v>
      </c>
    </row>
    <row r="29" spans="1:8" x14ac:dyDescent="0.2">
      <c r="A29">
        <v>28</v>
      </c>
      <c r="B29" t="s">
        <v>46</v>
      </c>
      <c r="C29" t="s">
        <v>97</v>
      </c>
      <c r="D29" t="s">
        <v>10</v>
      </c>
      <c r="E29" t="s">
        <v>11</v>
      </c>
      <c r="F29" s="1">
        <v>17.743253707885742</v>
      </c>
      <c r="G29" s="1">
        <v>17.88517951965332</v>
      </c>
      <c r="H29" s="1">
        <v>0.12496431916952133</v>
      </c>
    </row>
    <row r="30" spans="1:8" x14ac:dyDescent="0.2">
      <c r="A30">
        <v>29</v>
      </c>
      <c r="B30" t="s">
        <v>48</v>
      </c>
      <c r="C30" t="s">
        <v>97</v>
      </c>
      <c r="D30" t="s">
        <v>10</v>
      </c>
      <c r="E30" t="s">
        <v>11</v>
      </c>
      <c r="F30" s="1">
        <v>17.933588027954102</v>
      </c>
      <c r="G30" s="1">
        <v>17.88517951965332</v>
      </c>
      <c r="H30" s="1">
        <v>0.12496431916952133</v>
      </c>
    </row>
    <row r="31" spans="1:8" x14ac:dyDescent="0.2">
      <c r="A31">
        <v>30</v>
      </c>
      <c r="B31" t="s">
        <v>49</v>
      </c>
      <c r="C31" t="s">
        <v>97</v>
      </c>
      <c r="D31" t="s">
        <v>10</v>
      </c>
      <c r="E31" t="s">
        <v>11</v>
      </c>
      <c r="F31" s="1">
        <v>17.97869873046875</v>
      </c>
      <c r="G31" s="1">
        <v>17.88517951965332</v>
      </c>
      <c r="H31" s="1">
        <v>0.12496431916952133</v>
      </c>
    </row>
    <row r="32" spans="1:8" x14ac:dyDescent="0.2">
      <c r="A32">
        <v>31</v>
      </c>
      <c r="B32" t="s">
        <v>50</v>
      </c>
      <c r="C32" t="s">
        <v>98</v>
      </c>
      <c r="D32" t="s">
        <v>10</v>
      </c>
      <c r="E32" t="s">
        <v>11</v>
      </c>
      <c r="F32" s="1">
        <v>18.217248916625977</v>
      </c>
      <c r="G32" s="1">
        <v>18.155494689941406</v>
      </c>
      <c r="H32" s="1">
        <v>8.9779399335384369E-2</v>
      </c>
    </row>
    <row r="33" spans="1:8" x14ac:dyDescent="0.2">
      <c r="A33">
        <v>32</v>
      </c>
      <c r="B33" t="s">
        <v>52</v>
      </c>
      <c r="C33" t="s">
        <v>98</v>
      </c>
      <c r="D33" t="s">
        <v>10</v>
      </c>
      <c r="E33" t="s">
        <v>11</v>
      </c>
      <c r="F33" s="1">
        <v>18.19672966003418</v>
      </c>
      <c r="G33" s="1">
        <v>18.155494689941406</v>
      </c>
      <c r="H33" s="1">
        <v>8.9779399335384369E-2</v>
      </c>
    </row>
    <row r="34" spans="1:8" x14ac:dyDescent="0.2">
      <c r="A34">
        <v>33</v>
      </c>
      <c r="B34" t="s">
        <v>53</v>
      </c>
      <c r="C34" t="s">
        <v>98</v>
      </c>
      <c r="D34" t="s">
        <v>10</v>
      </c>
      <c r="E34" t="s">
        <v>11</v>
      </c>
      <c r="F34" s="1">
        <v>18.052505493164062</v>
      </c>
      <c r="G34" s="1">
        <v>18.155494689941406</v>
      </c>
      <c r="H34" s="1">
        <v>8.9779399335384369E-2</v>
      </c>
    </row>
    <row r="35" spans="1:8" x14ac:dyDescent="0.2">
      <c r="A35">
        <v>34</v>
      </c>
      <c r="B35" t="s">
        <v>54</v>
      </c>
      <c r="C35" t="s">
        <v>99</v>
      </c>
      <c r="D35" t="s">
        <v>10</v>
      </c>
      <c r="E35" t="s">
        <v>11</v>
      </c>
      <c r="F35" s="1">
        <v>18.081798553466797</v>
      </c>
      <c r="G35" s="1">
        <v>18.03962516784668</v>
      </c>
      <c r="H35" s="1">
        <v>4.8042535781860352E-2</v>
      </c>
    </row>
    <row r="36" spans="1:8" x14ac:dyDescent="0.2">
      <c r="A36">
        <v>35</v>
      </c>
      <c r="B36" t="s">
        <v>56</v>
      </c>
      <c r="C36" t="s">
        <v>99</v>
      </c>
      <c r="D36" t="s">
        <v>10</v>
      </c>
      <c r="E36" t="s">
        <v>11</v>
      </c>
      <c r="F36" s="1">
        <v>18.049751281738281</v>
      </c>
      <c r="G36" s="1">
        <v>18.03962516784668</v>
      </c>
      <c r="H36" s="1">
        <v>4.8042535781860352E-2</v>
      </c>
    </row>
    <row r="37" spans="1:8" x14ac:dyDescent="0.2">
      <c r="A37">
        <v>36</v>
      </c>
      <c r="B37" t="s">
        <v>57</v>
      </c>
      <c r="C37" t="s">
        <v>99</v>
      </c>
      <c r="D37" t="s">
        <v>10</v>
      </c>
      <c r="E37" t="s">
        <v>11</v>
      </c>
      <c r="F37" s="1">
        <v>17.987327575683594</v>
      </c>
      <c r="G37" s="1">
        <v>18.03962516784668</v>
      </c>
      <c r="H37" s="1">
        <v>4.8042535781860352E-2</v>
      </c>
    </row>
    <row r="38" spans="1:8" x14ac:dyDescent="0.2">
      <c r="A38">
        <v>37</v>
      </c>
      <c r="B38" t="s">
        <v>58</v>
      </c>
      <c r="C38" t="s">
        <v>100</v>
      </c>
      <c r="D38" t="s">
        <v>10</v>
      </c>
      <c r="E38" t="s">
        <v>11</v>
      </c>
      <c r="F38" s="1">
        <v>17.772001266479492</v>
      </c>
      <c r="G38" s="1">
        <v>17.866523742675781</v>
      </c>
      <c r="H38" s="1">
        <v>8.2287713885307312E-2</v>
      </c>
    </row>
    <row r="39" spans="1:8" x14ac:dyDescent="0.2">
      <c r="A39">
        <v>38</v>
      </c>
      <c r="B39" t="s">
        <v>60</v>
      </c>
      <c r="C39" t="s">
        <v>100</v>
      </c>
      <c r="D39" t="s">
        <v>10</v>
      </c>
      <c r="E39" t="s">
        <v>11</v>
      </c>
      <c r="F39" s="1">
        <v>17.905401229858398</v>
      </c>
      <c r="G39" s="1">
        <v>17.866523742675781</v>
      </c>
      <c r="H39" s="1">
        <v>8.2287713885307312E-2</v>
      </c>
    </row>
    <row r="40" spans="1:8" x14ac:dyDescent="0.2">
      <c r="A40">
        <v>39</v>
      </c>
      <c r="B40" t="s">
        <v>61</v>
      </c>
      <c r="C40" t="s">
        <v>100</v>
      </c>
      <c r="D40" t="s">
        <v>10</v>
      </c>
      <c r="E40" t="s">
        <v>11</v>
      </c>
      <c r="F40" s="1">
        <v>17.922170639038086</v>
      </c>
      <c r="G40" s="1">
        <v>17.866523742675781</v>
      </c>
      <c r="H40" s="1">
        <v>8.2287713885307312E-2</v>
      </c>
    </row>
    <row r="41" spans="1:8" x14ac:dyDescent="0.2">
      <c r="A41">
        <v>40</v>
      </c>
      <c r="B41" t="s">
        <v>62</v>
      </c>
      <c r="C41" t="s">
        <v>101</v>
      </c>
      <c r="D41" t="s">
        <v>10</v>
      </c>
      <c r="E41" t="s">
        <v>11</v>
      </c>
      <c r="F41" s="1">
        <v>17.710567474365234</v>
      </c>
      <c r="G41" s="1">
        <v>17.774431228637695</v>
      </c>
      <c r="H41" s="1">
        <v>5.8212146162986755E-2</v>
      </c>
    </row>
    <row r="42" spans="1:8" x14ac:dyDescent="0.2">
      <c r="A42">
        <v>41</v>
      </c>
      <c r="B42" t="s">
        <v>64</v>
      </c>
      <c r="C42" t="s">
        <v>101</v>
      </c>
      <c r="D42" t="s">
        <v>10</v>
      </c>
      <c r="E42" t="s">
        <v>11</v>
      </c>
      <c r="F42" s="1">
        <v>17.824522018432617</v>
      </c>
      <c r="G42" s="1">
        <v>17.774431228637695</v>
      </c>
      <c r="H42" s="1">
        <v>5.8212146162986755E-2</v>
      </c>
    </row>
    <row r="43" spans="1:8" x14ac:dyDescent="0.2">
      <c r="A43">
        <v>42</v>
      </c>
      <c r="B43" t="s">
        <v>65</v>
      </c>
      <c r="C43" t="s">
        <v>101</v>
      </c>
      <c r="D43" t="s">
        <v>10</v>
      </c>
      <c r="E43" t="s">
        <v>11</v>
      </c>
      <c r="F43" s="1">
        <v>17.788202285766602</v>
      </c>
      <c r="G43" s="1">
        <v>17.774431228637695</v>
      </c>
      <c r="H43" s="1">
        <v>5.8212146162986755E-2</v>
      </c>
    </row>
    <row r="44" spans="1:8" x14ac:dyDescent="0.2">
      <c r="A44">
        <v>43</v>
      </c>
      <c r="B44" t="s">
        <v>66</v>
      </c>
      <c r="C44" t="s">
        <v>102</v>
      </c>
      <c r="D44" t="s">
        <v>10</v>
      </c>
      <c r="E44" t="s">
        <v>11</v>
      </c>
      <c r="F44" s="1">
        <v>17.876747131347656</v>
      </c>
      <c r="G44" s="1">
        <v>17.913951873779297</v>
      </c>
      <c r="H44" s="1">
        <v>3.4003816545009613E-2</v>
      </c>
    </row>
    <row r="45" spans="1:8" x14ac:dyDescent="0.2">
      <c r="A45">
        <v>44</v>
      </c>
      <c r="B45" t="s">
        <v>68</v>
      </c>
      <c r="C45" t="s">
        <v>102</v>
      </c>
      <c r="D45" t="s">
        <v>10</v>
      </c>
      <c r="E45" t="s">
        <v>11</v>
      </c>
      <c r="F45" s="1">
        <v>17.943422317504883</v>
      </c>
      <c r="G45" s="1">
        <v>17.913951873779297</v>
      </c>
      <c r="H45" s="1">
        <v>3.4003816545009613E-2</v>
      </c>
    </row>
    <row r="46" spans="1:8" x14ac:dyDescent="0.2">
      <c r="A46">
        <v>45</v>
      </c>
      <c r="B46" t="s">
        <v>69</v>
      </c>
      <c r="C46" t="s">
        <v>102</v>
      </c>
      <c r="D46" t="s">
        <v>10</v>
      </c>
      <c r="E46" t="s">
        <v>11</v>
      </c>
      <c r="F46" s="1">
        <v>17.921686172485352</v>
      </c>
      <c r="G46" s="1">
        <v>17.913951873779297</v>
      </c>
      <c r="H46" s="1">
        <v>3.4003816545009613E-2</v>
      </c>
    </row>
    <row r="47" spans="1:8" x14ac:dyDescent="0.2">
      <c r="A47">
        <v>46</v>
      </c>
      <c r="B47" t="s">
        <v>70</v>
      </c>
      <c r="C47" t="s">
        <v>103</v>
      </c>
      <c r="D47" t="s">
        <v>10</v>
      </c>
      <c r="E47" t="s">
        <v>11</v>
      </c>
      <c r="F47" s="1">
        <v>17.766761779785156</v>
      </c>
      <c r="G47" s="1">
        <v>17.869756698608398</v>
      </c>
      <c r="H47" s="1">
        <v>0.10010188072919846</v>
      </c>
    </row>
    <row r="48" spans="1:8" x14ac:dyDescent="0.2">
      <c r="A48">
        <v>47</v>
      </c>
      <c r="B48" t="s">
        <v>72</v>
      </c>
      <c r="C48" t="s">
        <v>103</v>
      </c>
      <c r="D48" t="s">
        <v>10</v>
      </c>
      <c r="E48" t="s">
        <v>11</v>
      </c>
      <c r="F48" s="1">
        <v>17.875818252563477</v>
      </c>
      <c r="G48" s="1">
        <v>17.869756698608398</v>
      </c>
      <c r="H48" s="1">
        <v>0.10010188072919846</v>
      </c>
    </row>
    <row r="49" spans="1:8" x14ac:dyDescent="0.2">
      <c r="A49">
        <v>48</v>
      </c>
      <c r="B49" t="s">
        <v>73</v>
      </c>
      <c r="C49" t="s">
        <v>103</v>
      </c>
      <c r="D49" t="s">
        <v>10</v>
      </c>
      <c r="E49" t="s">
        <v>11</v>
      </c>
      <c r="F49" s="1">
        <v>17.966690063476562</v>
      </c>
      <c r="G49" s="1">
        <v>17.869756698608398</v>
      </c>
      <c r="H49" s="1">
        <v>0.10010188072919846</v>
      </c>
    </row>
    <row r="50" spans="1:8" x14ac:dyDescent="0.2">
      <c r="A50">
        <v>49</v>
      </c>
      <c r="B50" t="s">
        <v>74</v>
      </c>
      <c r="C50" t="s">
        <v>104</v>
      </c>
      <c r="D50" t="s">
        <v>10</v>
      </c>
      <c r="E50" t="s">
        <v>11</v>
      </c>
      <c r="F50" s="1">
        <v>17.906147003173828</v>
      </c>
      <c r="G50" s="1">
        <v>18.028009414672852</v>
      </c>
      <c r="H50" s="1">
        <v>0.10609970241785049</v>
      </c>
    </row>
    <row r="51" spans="1:8" x14ac:dyDescent="0.2">
      <c r="A51">
        <v>50</v>
      </c>
      <c r="B51" t="s">
        <v>76</v>
      </c>
      <c r="C51" t="s">
        <v>104</v>
      </c>
      <c r="D51" t="s">
        <v>10</v>
      </c>
      <c r="E51" t="s">
        <v>11</v>
      </c>
      <c r="F51" s="1">
        <v>18.099859237670898</v>
      </c>
      <c r="G51" s="1">
        <v>18.028009414672852</v>
      </c>
      <c r="H51" s="1">
        <v>0.10609970241785049</v>
      </c>
    </row>
    <row r="52" spans="1:8" x14ac:dyDescent="0.2">
      <c r="A52">
        <v>51</v>
      </c>
      <c r="B52" t="s">
        <v>77</v>
      </c>
      <c r="C52" t="s">
        <v>104</v>
      </c>
      <c r="D52" t="s">
        <v>10</v>
      </c>
      <c r="E52" t="s">
        <v>11</v>
      </c>
      <c r="F52" s="1">
        <v>18.078023910522461</v>
      </c>
      <c r="G52" s="1">
        <v>18.028009414672852</v>
      </c>
      <c r="H52" s="1">
        <v>0.10609970241785049</v>
      </c>
    </row>
    <row r="53" spans="1:8" x14ac:dyDescent="0.2">
      <c r="A53">
        <v>52</v>
      </c>
      <c r="B53" t="s">
        <v>78</v>
      </c>
      <c r="C53" t="s">
        <v>105</v>
      </c>
      <c r="D53" t="s">
        <v>10</v>
      </c>
      <c r="E53" t="s">
        <v>11</v>
      </c>
      <c r="F53" s="1">
        <v>17.972251892089844</v>
      </c>
      <c r="G53" s="1">
        <v>18.002260208129883</v>
      </c>
      <c r="H53" s="1">
        <v>5.7280093431472778E-2</v>
      </c>
    </row>
    <row r="54" spans="1:8" x14ac:dyDescent="0.2">
      <c r="A54">
        <v>53</v>
      </c>
      <c r="B54" t="s">
        <v>80</v>
      </c>
      <c r="C54" t="s">
        <v>105</v>
      </c>
      <c r="D54" t="s">
        <v>10</v>
      </c>
      <c r="E54" t="s">
        <v>11</v>
      </c>
      <c r="F54" s="1">
        <v>18.068309783935547</v>
      </c>
      <c r="G54" s="1">
        <v>18.002260208129883</v>
      </c>
      <c r="H54" s="1">
        <v>5.7280093431472778E-2</v>
      </c>
    </row>
    <row r="55" spans="1:8" x14ac:dyDescent="0.2">
      <c r="A55">
        <v>54</v>
      </c>
      <c r="B55" t="s">
        <v>81</v>
      </c>
      <c r="C55" t="s">
        <v>105</v>
      </c>
      <c r="D55" t="s">
        <v>10</v>
      </c>
      <c r="E55" t="s">
        <v>11</v>
      </c>
      <c r="F55" s="1">
        <v>17.966218948364258</v>
      </c>
      <c r="G55" s="1">
        <v>18.002260208129883</v>
      </c>
      <c r="H55" s="1">
        <v>5.7280093431472778E-2</v>
      </c>
    </row>
    <row r="56" spans="1:8" x14ac:dyDescent="0.2">
      <c r="A56">
        <v>55</v>
      </c>
      <c r="B56" t="s">
        <v>106</v>
      </c>
      <c r="C56" t="s">
        <v>107</v>
      </c>
      <c r="D56" t="s">
        <v>10</v>
      </c>
      <c r="E56" t="s">
        <v>11</v>
      </c>
      <c r="F56" s="1">
        <v>18.038032531738281</v>
      </c>
      <c r="G56" s="1">
        <v>18.055341720581055</v>
      </c>
      <c r="H56" s="1">
        <v>3.6092963069677353E-2</v>
      </c>
    </row>
    <row r="57" spans="1:8" x14ac:dyDescent="0.2">
      <c r="A57">
        <v>56</v>
      </c>
      <c r="B57" t="s">
        <v>108</v>
      </c>
      <c r="C57" t="s">
        <v>107</v>
      </c>
      <c r="D57" t="s">
        <v>10</v>
      </c>
      <c r="E57" t="s">
        <v>11</v>
      </c>
      <c r="F57" s="1">
        <v>18.096828460693359</v>
      </c>
      <c r="G57" s="1">
        <v>18.055341720581055</v>
      </c>
      <c r="H57" s="1">
        <v>3.6092963069677353E-2</v>
      </c>
    </row>
    <row r="58" spans="1:8" x14ac:dyDescent="0.2">
      <c r="A58">
        <v>57</v>
      </c>
      <c r="B58" t="s">
        <v>109</v>
      </c>
      <c r="C58" t="s">
        <v>107</v>
      </c>
      <c r="D58" t="s">
        <v>10</v>
      </c>
      <c r="E58" t="s">
        <v>11</v>
      </c>
      <c r="F58" s="1">
        <v>18.031162261962891</v>
      </c>
      <c r="G58" s="1">
        <v>18.055341720581055</v>
      </c>
      <c r="H58" s="1">
        <v>3.6092963069677353E-2</v>
      </c>
    </row>
    <row r="59" spans="1:8" x14ac:dyDescent="0.2">
      <c r="A59">
        <v>58</v>
      </c>
      <c r="B59" t="s">
        <v>110</v>
      </c>
      <c r="C59" t="s">
        <v>111</v>
      </c>
      <c r="D59" t="s">
        <v>10</v>
      </c>
      <c r="E59" t="s">
        <v>11</v>
      </c>
      <c r="F59" s="1">
        <v>17.982410430908203</v>
      </c>
      <c r="G59" s="1">
        <v>17.924066543579102</v>
      </c>
      <c r="H59" s="1">
        <v>0.103793665766716</v>
      </c>
    </row>
    <row r="60" spans="1:8" x14ac:dyDescent="0.2">
      <c r="A60">
        <v>59</v>
      </c>
      <c r="B60" t="s">
        <v>112</v>
      </c>
      <c r="C60" t="s">
        <v>111</v>
      </c>
      <c r="D60" t="s">
        <v>10</v>
      </c>
      <c r="E60" t="s">
        <v>11</v>
      </c>
      <c r="F60" s="1">
        <v>17.804229736328125</v>
      </c>
      <c r="G60" s="1">
        <v>17.924066543579102</v>
      </c>
      <c r="H60" s="1">
        <v>0.103793665766716</v>
      </c>
    </row>
    <row r="61" spans="1:8" x14ac:dyDescent="0.2">
      <c r="A61">
        <v>60</v>
      </c>
      <c r="B61" t="s">
        <v>113</v>
      </c>
      <c r="C61" t="s">
        <v>111</v>
      </c>
      <c r="D61" t="s">
        <v>10</v>
      </c>
      <c r="E61" t="s">
        <v>11</v>
      </c>
      <c r="F61" s="1">
        <v>17.985559463500977</v>
      </c>
      <c r="G61" s="1">
        <v>17.924066543579102</v>
      </c>
      <c r="H61" s="1">
        <v>0.103793665766716</v>
      </c>
    </row>
    <row r="62" spans="1:8" x14ac:dyDescent="0.2">
      <c r="A62">
        <v>61</v>
      </c>
      <c r="B62" t="s">
        <v>114</v>
      </c>
      <c r="C62" t="s">
        <v>115</v>
      </c>
      <c r="D62" t="s">
        <v>10</v>
      </c>
      <c r="E62" t="s">
        <v>11</v>
      </c>
      <c r="F62" s="1">
        <v>18.230804443359375</v>
      </c>
      <c r="G62" s="1">
        <v>18.047988891601562</v>
      </c>
      <c r="H62" s="1">
        <v>0.17832286655902863</v>
      </c>
    </row>
    <row r="63" spans="1:8" x14ac:dyDescent="0.2">
      <c r="A63">
        <v>62</v>
      </c>
      <c r="B63" t="s">
        <v>116</v>
      </c>
      <c r="C63" t="s">
        <v>115</v>
      </c>
      <c r="D63" t="s">
        <v>10</v>
      </c>
      <c r="E63" t="s">
        <v>11</v>
      </c>
      <c r="F63" s="1">
        <v>17.874526977539062</v>
      </c>
      <c r="G63" s="1">
        <v>18.047988891601562</v>
      </c>
      <c r="H63" s="1">
        <v>0.17832286655902863</v>
      </c>
    </row>
    <row r="64" spans="1:8" x14ac:dyDescent="0.2">
      <c r="A64">
        <v>63</v>
      </c>
      <c r="B64" t="s">
        <v>117</v>
      </c>
      <c r="C64" t="s">
        <v>115</v>
      </c>
      <c r="D64" t="s">
        <v>10</v>
      </c>
      <c r="E64" t="s">
        <v>11</v>
      </c>
      <c r="F64" s="1">
        <v>18.038633346557617</v>
      </c>
      <c r="G64" s="1">
        <v>18.047988891601562</v>
      </c>
      <c r="H64" s="1">
        <v>0.17832286655902863</v>
      </c>
    </row>
    <row r="65" spans="1:13" x14ac:dyDescent="0.2">
      <c r="A65">
        <v>64</v>
      </c>
      <c r="B65" t="s">
        <v>118</v>
      </c>
      <c r="C65" t="s">
        <v>119</v>
      </c>
      <c r="D65" t="s">
        <v>10</v>
      </c>
      <c r="E65" t="s">
        <v>11</v>
      </c>
      <c r="F65" s="1">
        <v>17.998212814331055</v>
      </c>
      <c r="G65" s="1">
        <v>17.999702453613281</v>
      </c>
      <c r="H65" s="1">
        <v>3.8412764668464661E-2</v>
      </c>
    </row>
    <row r="66" spans="1:13" x14ac:dyDescent="0.2">
      <c r="A66">
        <v>65</v>
      </c>
      <c r="B66" t="s">
        <v>120</v>
      </c>
      <c r="C66" t="s">
        <v>119</v>
      </c>
      <c r="D66" t="s">
        <v>10</v>
      </c>
      <c r="E66" t="s">
        <v>11</v>
      </c>
      <c r="F66" s="1">
        <v>17.962055206298828</v>
      </c>
      <c r="G66" s="1">
        <v>17.999702453613281</v>
      </c>
      <c r="H66" s="1">
        <v>3.8412764668464661E-2</v>
      </c>
    </row>
    <row r="67" spans="1:13" x14ac:dyDescent="0.2">
      <c r="A67">
        <v>66</v>
      </c>
      <c r="B67" t="s">
        <v>121</v>
      </c>
      <c r="C67" t="s">
        <v>119</v>
      </c>
      <c r="D67" t="s">
        <v>10</v>
      </c>
      <c r="E67" t="s">
        <v>11</v>
      </c>
      <c r="F67" s="1">
        <v>18.038837432861328</v>
      </c>
      <c r="G67" s="1">
        <v>17.999702453613281</v>
      </c>
      <c r="H67" s="1">
        <v>3.8412764668464661E-2</v>
      </c>
    </row>
    <row r="68" spans="1:13" x14ac:dyDescent="0.2">
      <c r="A68">
        <v>67</v>
      </c>
      <c r="B68" t="s">
        <v>122</v>
      </c>
      <c r="C68" t="s">
        <v>123</v>
      </c>
      <c r="D68" t="s">
        <v>10</v>
      </c>
      <c r="E68" t="s">
        <v>11</v>
      </c>
      <c r="F68" s="1">
        <v>18.015819549560547</v>
      </c>
      <c r="G68" s="1">
        <v>18.010608673095703</v>
      </c>
      <c r="H68" s="1">
        <v>1.3443690724670887E-2</v>
      </c>
    </row>
    <row r="69" spans="1:13" x14ac:dyDescent="0.2">
      <c r="A69">
        <v>68</v>
      </c>
      <c r="B69" t="s">
        <v>124</v>
      </c>
      <c r="C69" t="s">
        <v>123</v>
      </c>
      <c r="D69" t="s">
        <v>10</v>
      </c>
      <c r="E69" t="s">
        <v>11</v>
      </c>
      <c r="F69" s="1">
        <v>18.020668029785156</v>
      </c>
      <c r="G69" s="1">
        <v>18.010608673095703</v>
      </c>
      <c r="H69" s="1">
        <v>1.3443690724670887E-2</v>
      </c>
    </row>
    <row r="70" spans="1:13" x14ac:dyDescent="0.2">
      <c r="A70">
        <v>69</v>
      </c>
      <c r="B70" t="s">
        <v>125</v>
      </c>
      <c r="C70" t="s">
        <v>123</v>
      </c>
      <c r="D70" t="s">
        <v>10</v>
      </c>
      <c r="E70" t="s">
        <v>11</v>
      </c>
      <c r="F70" s="1">
        <v>17.995340347290039</v>
      </c>
      <c r="G70" s="1">
        <v>18.010608673095703</v>
      </c>
      <c r="H70" s="1">
        <v>1.3443690724670887E-2</v>
      </c>
    </row>
    <row r="71" spans="1:13" x14ac:dyDescent="0.2">
      <c r="A71">
        <v>70</v>
      </c>
      <c r="B71" t="s">
        <v>126</v>
      </c>
      <c r="C71" t="s">
        <v>127</v>
      </c>
      <c r="D71" t="s">
        <v>10</v>
      </c>
      <c r="E71" t="s">
        <v>11</v>
      </c>
      <c r="F71" s="1">
        <v>17.688150405883789</v>
      </c>
      <c r="G71" s="1">
        <v>17.767824172973633</v>
      </c>
      <c r="H71" s="1">
        <v>9.4650022685527802E-2</v>
      </c>
    </row>
    <row r="72" spans="1:13" x14ac:dyDescent="0.2">
      <c r="A72">
        <v>71</v>
      </c>
      <c r="B72" t="s">
        <v>128</v>
      </c>
      <c r="C72" t="s">
        <v>127</v>
      </c>
      <c r="D72" t="s">
        <v>10</v>
      </c>
      <c r="E72" t="s">
        <v>11</v>
      </c>
      <c r="F72" s="1">
        <v>17.872451782226562</v>
      </c>
      <c r="G72" s="1">
        <v>17.767824172973633</v>
      </c>
      <c r="H72" s="1">
        <v>9.4650022685527802E-2</v>
      </c>
    </row>
    <row r="73" spans="1:13" x14ac:dyDescent="0.2">
      <c r="A73">
        <v>72</v>
      </c>
      <c r="B73" t="s">
        <v>129</v>
      </c>
      <c r="C73" t="s">
        <v>127</v>
      </c>
      <c r="D73" t="s">
        <v>10</v>
      </c>
      <c r="E73" t="s">
        <v>11</v>
      </c>
      <c r="F73" s="1">
        <v>17.742876052856445</v>
      </c>
      <c r="G73" s="1">
        <v>17.767824172973633</v>
      </c>
      <c r="H73" s="1">
        <v>9.4650022685527802E-2</v>
      </c>
    </row>
    <row r="74" spans="1:13" x14ac:dyDescent="0.2">
      <c r="A74">
        <v>96</v>
      </c>
      <c r="B74" t="s">
        <v>82</v>
      </c>
      <c r="C74" t="s">
        <v>83</v>
      </c>
      <c r="D74" t="s">
        <v>10</v>
      </c>
      <c r="E74" t="s">
        <v>11</v>
      </c>
      <c r="F74" t="s">
        <v>86</v>
      </c>
      <c r="G74" t="s">
        <v>84</v>
      </c>
      <c r="H74" t="s">
        <v>84</v>
      </c>
    </row>
    <row r="76" spans="1:13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6</v>
      </c>
      <c r="H76" t="s">
        <v>7</v>
      </c>
      <c r="I76" t="s">
        <v>139</v>
      </c>
      <c r="J76" t="s">
        <v>138</v>
      </c>
      <c r="K76" t="s">
        <v>140</v>
      </c>
      <c r="L76" t="s">
        <v>141</v>
      </c>
      <c r="M76" t="s">
        <v>142</v>
      </c>
    </row>
    <row r="77" spans="1:13" x14ac:dyDescent="0.2">
      <c r="A77">
        <v>1</v>
      </c>
      <c r="B77" t="s">
        <v>8</v>
      </c>
      <c r="C77" t="s">
        <v>88</v>
      </c>
      <c r="D77" t="s">
        <v>85</v>
      </c>
      <c r="E77" t="s">
        <v>11</v>
      </c>
      <c r="F77" s="1">
        <v>38.027629852294922</v>
      </c>
      <c r="G77" s="1">
        <v>36.508052825927734</v>
      </c>
      <c r="H77" s="1">
        <v>1.4754313230514526</v>
      </c>
      <c r="I77" s="1">
        <f>F77-G2</f>
        <v>20.232816696166992</v>
      </c>
      <c r="J77" s="1">
        <f>AVERAGE(I77:I85)</f>
        <v>17.905530293782551</v>
      </c>
      <c r="K77" s="1"/>
      <c r="L77" s="5"/>
      <c r="M77" s="4"/>
    </row>
    <row r="78" spans="1:13" x14ac:dyDescent="0.2">
      <c r="A78">
        <v>2</v>
      </c>
      <c r="B78" t="s">
        <v>12</v>
      </c>
      <c r="C78" t="s">
        <v>88</v>
      </c>
      <c r="D78" t="s">
        <v>85</v>
      </c>
      <c r="E78" t="s">
        <v>11</v>
      </c>
      <c r="F78" s="1">
        <v>36.415393829345703</v>
      </c>
      <c r="G78" s="1">
        <v>36.508052825927734</v>
      </c>
      <c r="H78" s="1">
        <v>1.4754313230514526</v>
      </c>
      <c r="I78" s="1">
        <f t="shared" ref="I78:I141" si="0">F78-G3</f>
        <v>18.620580673217773</v>
      </c>
      <c r="J78">
        <v>17.905530293782551</v>
      </c>
      <c r="K78" s="1"/>
      <c r="L78" s="5"/>
    </row>
    <row r="79" spans="1:13" x14ac:dyDescent="0.2">
      <c r="A79">
        <v>3</v>
      </c>
      <c r="B79" t="s">
        <v>13</v>
      </c>
      <c r="C79" t="s">
        <v>88</v>
      </c>
      <c r="D79" t="s">
        <v>85</v>
      </c>
      <c r="E79" t="s">
        <v>11</v>
      </c>
      <c r="F79" s="1">
        <v>35.081134796142578</v>
      </c>
      <c r="G79" s="1">
        <v>36.508052825927734</v>
      </c>
      <c r="H79" s="1">
        <v>1.4754313230514526</v>
      </c>
      <c r="I79" s="1">
        <f t="shared" si="0"/>
        <v>17.286321640014648</v>
      </c>
      <c r="J79">
        <v>17.905530293782551</v>
      </c>
      <c r="K79" s="1"/>
      <c r="L79" s="5"/>
    </row>
    <row r="80" spans="1:13" x14ac:dyDescent="0.2">
      <c r="A80">
        <v>4</v>
      </c>
      <c r="B80" t="s">
        <v>14</v>
      </c>
      <c r="C80" t="s">
        <v>89</v>
      </c>
      <c r="D80" t="s">
        <v>85</v>
      </c>
      <c r="E80" t="s">
        <v>11</v>
      </c>
      <c r="F80" s="1">
        <v>35.209980010986328</v>
      </c>
      <c r="G80" s="1">
        <v>34.917415618896484</v>
      </c>
      <c r="H80" s="1">
        <v>0.57024794816970825</v>
      </c>
      <c r="I80" s="1">
        <f t="shared" si="0"/>
        <v>17.393207550048828</v>
      </c>
      <c r="J80">
        <v>17.905530293782551</v>
      </c>
      <c r="K80" s="1"/>
      <c r="L80" s="5"/>
      <c r="M80" s="4"/>
    </row>
    <row r="81" spans="1:13" x14ac:dyDescent="0.2">
      <c r="A81">
        <v>5</v>
      </c>
      <c r="B81" t="s">
        <v>16</v>
      </c>
      <c r="C81" t="s">
        <v>89</v>
      </c>
      <c r="D81" t="s">
        <v>85</v>
      </c>
      <c r="E81" t="s">
        <v>11</v>
      </c>
      <c r="F81" s="1">
        <v>35.281997680664062</v>
      </c>
      <c r="G81" s="1">
        <v>34.917415618896484</v>
      </c>
      <c r="H81" s="1">
        <v>0.57024794816970825</v>
      </c>
      <c r="I81" s="1">
        <f t="shared" si="0"/>
        <v>17.465225219726562</v>
      </c>
      <c r="J81">
        <v>17.905530293782551</v>
      </c>
      <c r="K81" s="1"/>
      <c r="L81" s="5"/>
    </row>
    <row r="82" spans="1:13" x14ac:dyDescent="0.2">
      <c r="A82">
        <v>6</v>
      </c>
      <c r="B82" t="s">
        <v>17</v>
      </c>
      <c r="C82" t="s">
        <v>89</v>
      </c>
      <c r="D82" t="s">
        <v>85</v>
      </c>
      <c r="E82" t="s">
        <v>11</v>
      </c>
      <c r="F82" s="1">
        <v>34.260261535644531</v>
      </c>
      <c r="G82" s="1">
        <v>34.917415618896484</v>
      </c>
      <c r="H82" s="1">
        <v>0.57024794816970825</v>
      </c>
      <c r="I82" s="1">
        <f t="shared" si="0"/>
        <v>16.443489074707031</v>
      </c>
      <c r="J82">
        <v>17.905530293782551</v>
      </c>
      <c r="K82" s="1"/>
      <c r="L82" s="5"/>
    </row>
    <row r="83" spans="1:13" x14ac:dyDescent="0.2">
      <c r="A83">
        <v>7</v>
      </c>
      <c r="B83" t="s">
        <v>18</v>
      </c>
      <c r="C83" t="s">
        <v>90</v>
      </c>
      <c r="D83" t="s">
        <v>85</v>
      </c>
      <c r="E83" t="s">
        <v>11</v>
      </c>
      <c r="F83" s="1">
        <v>35.359539031982422</v>
      </c>
      <c r="G83" s="1">
        <v>35.627559661865234</v>
      </c>
      <c r="H83" s="1">
        <v>0.84714466333389282</v>
      </c>
      <c r="I83" s="1">
        <f t="shared" si="0"/>
        <v>17.63469123840332</v>
      </c>
      <c r="J83">
        <v>17.905530293782551</v>
      </c>
      <c r="K83" s="1"/>
      <c r="L83" s="5"/>
      <c r="M83" s="4"/>
    </row>
    <row r="84" spans="1:13" x14ac:dyDescent="0.2">
      <c r="A84">
        <v>8</v>
      </c>
      <c r="B84" t="s">
        <v>20</v>
      </c>
      <c r="C84" t="s">
        <v>90</v>
      </c>
      <c r="D84" t="s">
        <v>85</v>
      </c>
      <c r="E84" t="s">
        <v>11</v>
      </c>
      <c r="F84" s="1">
        <v>34.946842193603516</v>
      </c>
      <c r="G84" s="1">
        <v>35.627559661865234</v>
      </c>
      <c r="H84" s="1">
        <v>0.84714466333389282</v>
      </c>
      <c r="I84" s="1">
        <f t="shared" si="0"/>
        <v>17.221994400024414</v>
      </c>
      <c r="J84">
        <v>17.905530293782551</v>
      </c>
      <c r="K84" s="1"/>
      <c r="L84" s="5"/>
    </row>
    <row r="85" spans="1:13" x14ac:dyDescent="0.2">
      <c r="A85">
        <v>9</v>
      </c>
      <c r="B85" t="s">
        <v>21</v>
      </c>
      <c r="C85" t="s">
        <v>90</v>
      </c>
      <c r="D85" t="s">
        <v>85</v>
      </c>
      <c r="E85" t="s">
        <v>11</v>
      </c>
      <c r="F85" s="1">
        <v>36.5762939453125</v>
      </c>
      <c r="G85" s="1">
        <v>35.627559661865234</v>
      </c>
      <c r="H85" s="1">
        <v>0.84714466333389282</v>
      </c>
      <c r="I85" s="1">
        <f t="shared" si="0"/>
        <v>18.851446151733398</v>
      </c>
      <c r="J85">
        <v>17.905530293782551</v>
      </c>
      <c r="K85" s="1"/>
      <c r="L85" s="5"/>
    </row>
    <row r="86" spans="1:13" x14ac:dyDescent="0.2">
      <c r="A86">
        <v>10</v>
      </c>
      <c r="B86" t="s">
        <v>22</v>
      </c>
      <c r="C86" t="s">
        <v>91</v>
      </c>
      <c r="D86" t="s">
        <v>85</v>
      </c>
      <c r="E86" t="s">
        <v>11</v>
      </c>
      <c r="F86" s="1">
        <v>35.350879669189453</v>
      </c>
      <c r="G86" s="1">
        <v>35.457073211669922</v>
      </c>
      <c r="H86" s="1">
        <v>0.97330498695373535</v>
      </c>
      <c r="I86" s="1">
        <f t="shared" si="0"/>
        <v>17.687772750854492</v>
      </c>
      <c r="J86" s="1">
        <f>AVERAGE(I86:I94)</f>
        <v>17.129366132948135</v>
      </c>
      <c r="K86" s="1"/>
      <c r="L86" s="5"/>
      <c r="M86" s="4"/>
    </row>
    <row r="87" spans="1:13" x14ac:dyDescent="0.2">
      <c r="A87">
        <v>11</v>
      </c>
      <c r="B87" t="s">
        <v>24</v>
      </c>
      <c r="C87" t="s">
        <v>91</v>
      </c>
      <c r="D87" t="s">
        <v>85</v>
      </c>
      <c r="E87" t="s">
        <v>11</v>
      </c>
      <c r="F87" s="1">
        <v>34.541221618652344</v>
      </c>
      <c r="G87" s="1">
        <v>35.457073211669922</v>
      </c>
      <c r="H87" s="1">
        <v>0.97330498695373535</v>
      </c>
      <c r="I87" s="1">
        <f t="shared" si="0"/>
        <v>16.878114700317383</v>
      </c>
      <c r="J87">
        <v>17.129366132948135</v>
      </c>
      <c r="K87" s="1"/>
      <c r="L87" s="5"/>
    </row>
    <row r="88" spans="1:13" x14ac:dyDescent="0.2">
      <c r="A88">
        <v>12</v>
      </c>
      <c r="B88" t="s">
        <v>25</v>
      </c>
      <c r="C88" t="s">
        <v>91</v>
      </c>
      <c r="D88" t="s">
        <v>85</v>
      </c>
      <c r="E88" t="s">
        <v>11</v>
      </c>
      <c r="F88" s="1">
        <v>36.479122161865234</v>
      </c>
      <c r="G88" s="1">
        <v>35.457073211669922</v>
      </c>
      <c r="H88" s="1">
        <v>0.97330498695373535</v>
      </c>
      <c r="I88" s="1">
        <f t="shared" si="0"/>
        <v>18.816015243530273</v>
      </c>
      <c r="J88">
        <v>17.129366132948135</v>
      </c>
      <c r="K88" s="1"/>
      <c r="L88" s="5"/>
      <c r="M88" s="4"/>
    </row>
    <row r="89" spans="1:13" x14ac:dyDescent="0.2">
      <c r="A89">
        <v>13</v>
      </c>
      <c r="B89" t="s">
        <v>26</v>
      </c>
      <c r="C89" t="s">
        <v>92</v>
      </c>
      <c r="D89" t="s">
        <v>85</v>
      </c>
      <c r="E89" t="s">
        <v>11</v>
      </c>
      <c r="F89" s="1">
        <v>33.859157562255859</v>
      </c>
      <c r="G89" s="1">
        <v>34.185394287109375</v>
      </c>
      <c r="H89" s="1">
        <v>0.28791970014572144</v>
      </c>
      <c r="I89" s="1">
        <f t="shared" si="0"/>
        <v>15.896993637084961</v>
      </c>
      <c r="J89">
        <v>17.129366132948135</v>
      </c>
      <c r="K89" s="1"/>
      <c r="L89" s="5"/>
      <c r="M89" s="4"/>
    </row>
    <row r="90" spans="1:13" x14ac:dyDescent="0.2">
      <c r="A90">
        <v>14</v>
      </c>
      <c r="B90" t="s">
        <v>28</v>
      </c>
      <c r="C90" t="s">
        <v>92</v>
      </c>
      <c r="D90" t="s">
        <v>85</v>
      </c>
      <c r="E90" t="s">
        <v>11</v>
      </c>
      <c r="F90" s="1">
        <v>34.403961181640625</v>
      </c>
      <c r="G90" s="1">
        <v>34.185394287109375</v>
      </c>
      <c r="H90" s="1">
        <v>0.28791970014572144</v>
      </c>
      <c r="I90" s="1">
        <f t="shared" si="0"/>
        <v>16.441797256469727</v>
      </c>
      <c r="J90">
        <v>17.129366132948135</v>
      </c>
      <c r="K90" s="1"/>
      <c r="L90" s="5"/>
    </row>
    <row r="91" spans="1:13" x14ac:dyDescent="0.2">
      <c r="A91">
        <v>15</v>
      </c>
      <c r="B91" t="s">
        <v>29</v>
      </c>
      <c r="C91" t="s">
        <v>92</v>
      </c>
      <c r="D91" t="s">
        <v>85</v>
      </c>
      <c r="E91" t="s">
        <v>11</v>
      </c>
      <c r="F91" s="1">
        <v>34.293067932128906</v>
      </c>
      <c r="G91" s="1">
        <v>34.185394287109375</v>
      </c>
      <c r="H91" s="1">
        <v>0.28791970014572144</v>
      </c>
      <c r="I91" s="1">
        <f t="shared" si="0"/>
        <v>16.330904006958008</v>
      </c>
      <c r="J91">
        <v>17.129366132948135</v>
      </c>
      <c r="K91" s="1"/>
      <c r="L91" s="5"/>
    </row>
    <row r="92" spans="1:13" x14ac:dyDescent="0.2">
      <c r="A92">
        <v>16</v>
      </c>
      <c r="B92" t="s">
        <v>30</v>
      </c>
      <c r="C92" t="s">
        <v>93</v>
      </c>
      <c r="D92" t="s">
        <v>85</v>
      </c>
      <c r="E92" t="s">
        <v>11</v>
      </c>
      <c r="F92" s="1">
        <v>36.493358612060547</v>
      </c>
      <c r="G92" s="1">
        <v>35.301731109619141</v>
      </c>
      <c r="H92" s="1">
        <v>1.1223472356796265</v>
      </c>
      <c r="I92" s="1">
        <f t="shared" si="0"/>
        <v>18.562526702880859</v>
      </c>
      <c r="J92">
        <v>17.129366132948135</v>
      </c>
      <c r="K92" s="1"/>
      <c r="L92" s="5"/>
      <c r="M92" s="4"/>
    </row>
    <row r="93" spans="1:13" x14ac:dyDescent="0.2">
      <c r="A93">
        <v>17</v>
      </c>
      <c r="B93" t="s">
        <v>32</v>
      </c>
      <c r="C93" t="s">
        <v>93</v>
      </c>
      <c r="D93" t="s">
        <v>85</v>
      </c>
      <c r="E93" t="s">
        <v>11</v>
      </c>
      <c r="F93" s="1">
        <v>34.264690399169922</v>
      </c>
      <c r="G93" s="1">
        <v>35.301731109619141</v>
      </c>
      <c r="H93" s="1">
        <v>1.1223472356796265</v>
      </c>
      <c r="I93" s="1">
        <f t="shared" si="0"/>
        <v>16.333858489990234</v>
      </c>
      <c r="J93">
        <v>17.129366132948135</v>
      </c>
      <c r="K93" s="1"/>
      <c r="L93" s="5"/>
    </row>
    <row r="94" spans="1:13" x14ac:dyDescent="0.2">
      <c r="A94">
        <v>18</v>
      </c>
      <c r="B94" t="s">
        <v>33</v>
      </c>
      <c r="C94" t="s">
        <v>93</v>
      </c>
      <c r="D94" t="s">
        <v>85</v>
      </c>
      <c r="E94" t="s">
        <v>11</v>
      </c>
      <c r="F94" s="1">
        <v>35.147144317626953</v>
      </c>
      <c r="G94" s="1">
        <v>35.301731109619141</v>
      </c>
      <c r="H94" s="1">
        <v>1.1223472356796265</v>
      </c>
      <c r="I94" s="1">
        <f t="shared" si="0"/>
        <v>17.216312408447266</v>
      </c>
      <c r="J94">
        <v>17.129366132948135</v>
      </c>
      <c r="K94" s="1"/>
      <c r="L94" s="5"/>
    </row>
    <row r="95" spans="1:13" x14ac:dyDescent="0.2">
      <c r="A95">
        <v>19</v>
      </c>
      <c r="B95" t="s">
        <v>34</v>
      </c>
      <c r="C95" t="s">
        <v>94</v>
      </c>
      <c r="D95" t="s">
        <v>85</v>
      </c>
      <c r="E95" t="s">
        <v>11</v>
      </c>
      <c r="F95" s="1">
        <v>35.448246002197266</v>
      </c>
      <c r="G95" s="1">
        <v>34.967189788818359</v>
      </c>
      <c r="H95" s="1">
        <v>0.51910793781280518</v>
      </c>
      <c r="I95" s="1">
        <f t="shared" si="0"/>
        <v>17.555307388305664</v>
      </c>
      <c r="J95" s="1">
        <f>AVERAGE(I95:I103)</f>
        <v>17.182776689529419</v>
      </c>
      <c r="K95" s="1"/>
      <c r="L95" s="5"/>
      <c r="M95" s="4"/>
    </row>
    <row r="96" spans="1:13" x14ac:dyDescent="0.2">
      <c r="A96">
        <v>20</v>
      </c>
      <c r="B96" t="s">
        <v>36</v>
      </c>
      <c r="C96" t="s">
        <v>94</v>
      </c>
      <c r="D96" t="s">
        <v>85</v>
      </c>
      <c r="E96" t="s">
        <v>11</v>
      </c>
      <c r="F96" s="1">
        <v>34.416965484619141</v>
      </c>
      <c r="G96" s="1">
        <v>34.967189788818359</v>
      </c>
      <c r="H96" s="1">
        <v>0.51910793781280518</v>
      </c>
      <c r="I96" s="1">
        <f t="shared" si="0"/>
        <v>16.524026870727539</v>
      </c>
      <c r="J96">
        <v>17.182776689529419</v>
      </c>
      <c r="K96" s="1"/>
      <c r="L96" s="5"/>
    </row>
    <row r="97" spans="1:13" x14ac:dyDescent="0.2">
      <c r="A97">
        <v>21</v>
      </c>
      <c r="B97" t="s">
        <v>37</v>
      </c>
      <c r="C97" t="s">
        <v>94</v>
      </c>
      <c r="D97" t="s">
        <v>85</v>
      </c>
      <c r="E97" t="s">
        <v>11</v>
      </c>
      <c r="F97" s="1">
        <v>35.036357879638672</v>
      </c>
      <c r="G97" s="1">
        <v>34.967189788818359</v>
      </c>
      <c r="H97" s="1">
        <v>0.51910793781280518</v>
      </c>
      <c r="I97" s="1">
        <f t="shared" si="0"/>
        <v>17.14341926574707</v>
      </c>
      <c r="J97">
        <v>17.182776689529419</v>
      </c>
      <c r="K97" s="1"/>
      <c r="L97" s="5"/>
    </row>
    <row r="98" spans="1:13" x14ac:dyDescent="0.2">
      <c r="A98">
        <v>22</v>
      </c>
      <c r="B98" t="s">
        <v>38</v>
      </c>
      <c r="C98" t="s">
        <v>95</v>
      </c>
      <c r="D98" t="s">
        <v>85</v>
      </c>
      <c r="E98" t="s">
        <v>11</v>
      </c>
      <c r="F98" s="1">
        <v>34.569881439208984</v>
      </c>
      <c r="G98" s="1">
        <v>34.470897674560547</v>
      </c>
      <c r="H98" s="1">
        <v>0.36597773432731628</v>
      </c>
      <c r="I98" s="1">
        <f t="shared" si="0"/>
        <v>16.996715545654297</v>
      </c>
      <c r="J98">
        <v>17.182776689529419</v>
      </c>
      <c r="K98" s="1"/>
      <c r="L98" s="5"/>
      <c r="M98" s="4"/>
    </row>
    <row r="99" spans="1:13" x14ac:dyDescent="0.2">
      <c r="A99">
        <v>23</v>
      </c>
      <c r="B99" t="s">
        <v>40</v>
      </c>
      <c r="C99" t="s">
        <v>95</v>
      </c>
      <c r="D99" t="s">
        <v>85</v>
      </c>
      <c r="E99" t="s">
        <v>11</v>
      </c>
      <c r="F99" s="1">
        <v>34.777202606201172</v>
      </c>
      <c r="G99" s="1">
        <v>34.470897674560547</v>
      </c>
      <c r="H99" s="1">
        <v>0.36597773432731628</v>
      </c>
      <c r="I99" s="1">
        <f t="shared" si="0"/>
        <v>17.204036712646484</v>
      </c>
      <c r="J99">
        <v>17.182776689529419</v>
      </c>
      <c r="K99" s="1"/>
      <c r="L99" s="5"/>
    </row>
    <row r="100" spans="1:13" x14ac:dyDescent="0.2">
      <c r="A100">
        <v>24</v>
      </c>
      <c r="B100" t="s">
        <v>41</v>
      </c>
      <c r="C100" t="s">
        <v>95</v>
      </c>
      <c r="D100" t="s">
        <v>85</v>
      </c>
      <c r="E100" t="s">
        <v>11</v>
      </c>
      <c r="F100" s="1">
        <v>34.065608978271484</v>
      </c>
      <c r="G100" s="1">
        <v>34.470897674560547</v>
      </c>
      <c r="H100" s="1">
        <v>0.36597773432731628</v>
      </c>
      <c r="I100" s="1">
        <f t="shared" si="0"/>
        <v>16.492443084716797</v>
      </c>
      <c r="J100">
        <v>17.182776689529419</v>
      </c>
      <c r="K100" s="1"/>
      <c r="L100" s="5"/>
    </row>
    <row r="101" spans="1:13" x14ac:dyDescent="0.2">
      <c r="A101">
        <v>25</v>
      </c>
      <c r="B101" t="s">
        <v>42</v>
      </c>
      <c r="C101" t="s">
        <v>96</v>
      </c>
      <c r="D101" t="s">
        <v>85</v>
      </c>
      <c r="E101" t="s">
        <v>11</v>
      </c>
      <c r="F101" t="s">
        <v>86</v>
      </c>
      <c r="G101" s="1">
        <v>35.454627990722656</v>
      </c>
      <c r="H101" s="1">
        <v>1.2873522043228149</v>
      </c>
      <c r="I101" s="1"/>
      <c r="J101">
        <v>17.182776689529419</v>
      </c>
      <c r="K101" s="1"/>
      <c r="L101" s="5"/>
      <c r="M101" s="4"/>
    </row>
    <row r="102" spans="1:13" x14ac:dyDescent="0.2">
      <c r="A102">
        <v>26</v>
      </c>
      <c r="B102" t="s">
        <v>44</v>
      </c>
      <c r="C102" t="s">
        <v>96</v>
      </c>
      <c r="D102" t="s">
        <v>85</v>
      </c>
      <c r="E102" t="s">
        <v>11</v>
      </c>
      <c r="F102" s="1">
        <v>34.544330596923828</v>
      </c>
      <c r="G102" s="1">
        <v>35.454627990722656</v>
      </c>
      <c r="H102" s="1">
        <v>1.2873522043228149</v>
      </c>
      <c r="I102" s="1">
        <f t="shared" si="0"/>
        <v>16.862836837768555</v>
      </c>
      <c r="J102">
        <v>17.182776689529419</v>
      </c>
      <c r="K102" s="1"/>
      <c r="L102" s="5"/>
    </row>
    <row r="103" spans="1:13" x14ac:dyDescent="0.2">
      <c r="A103">
        <v>27</v>
      </c>
      <c r="B103" t="s">
        <v>45</v>
      </c>
      <c r="C103" t="s">
        <v>96</v>
      </c>
      <c r="D103" t="s">
        <v>85</v>
      </c>
      <c r="E103" t="s">
        <v>11</v>
      </c>
      <c r="F103" s="1">
        <v>36.364921569824219</v>
      </c>
      <c r="G103" s="1">
        <v>35.454627990722656</v>
      </c>
      <c r="H103" s="1">
        <v>1.2873522043228149</v>
      </c>
      <c r="I103" s="1">
        <f t="shared" si="0"/>
        <v>18.683427810668945</v>
      </c>
      <c r="J103">
        <v>17.182776689529419</v>
      </c>
      <c r="K103" s="1"/>
      <c r="L103" s="5"/>
    </row>
    <row r="104" spans="1:13" x14ac:dyDescent="0.2">
      <c r="A104">
        <v>28</v>
      </c>
      <c r="B104" t="s">
        <v>46</v>
      </c>
      <c r="C104" t="s">
        <v>97</v>
      </c>
      <c r="D104" t="s">
        <v>85</v>
      </c>
      <c r="E104" t="s">
        <v>11</v>
      </c>
      <c r="F104" s="1">
        <v>33.520565032958984</v>
      </c>
      <c r="G104" s="1">
        <v>34.057445526123047</v>
      </c>
      <c r="H104" s="1">
        <v>0.90357470512390137</v>
      </c>
      <c r="I104" s="1">
        <f t="shared" si="0"/>
        <v>15.635385513305664</v>
      </c>
      <c r="J104" s="1">
        <f>AVERAGE(I104:I112)</f>
        <v>16.366752624511719</v>
      </c>
      <c r="K104" s="1"/>
      <c r="L104" s="5"/>
      <c r="M104" s="4"/>
    </row>
    <row r="105" spans="1:13" x14ac:dyDescent="0.2">
      <c r="A105">
        <v>29</v>
      </c>
      <c r="B105" t="s">
        <v>48</v>
      </c>
      <c r="C105" t="s">
        <v>97</v>
      </c>
      <c r="D105" t="s">
        <v>85</v>
      </c>
      <c r="E105" t="s">
        <v>11</v>
      </c>
      <c r="F105" s="1">
        <v>35.100654602050781</v>
      </c>
      <c r="G105" s="1">
        <v>34.057445526123047</v>
      </c>
      <c r="H105" s="1">
        <v>0.90357470512390137</v>
      </c>
      <c r="I105" s="1">
        <f t="shared" si="0"/>
        <v>17.215475082397461</v>
      </c>
      <c r="J105">
        <v>16.366752624511719</v>
      </c>
      <c r="K105" s="1"/>
      <c r="L105" s="5"/>
    </row>
    <row r="106" spans="1:13" x14ac:dyDescent="0.2">
      <c r="A106">
        <v>30</v>
      </c>
      <c r="B106" t="s">
        <v>49</v>
      </c>
      <c r="C106" t="s">
        <v>97</v>
      </c>
      <c r="D106" t="s">
        <v>85</v>
      </c>
      <c r="E106" t="s">
        <v>11</v>
      </c>
      <c r="F106" s="1">
        <v>33.551116943359375</v>
      </c>
      <c r="G106" s="1">
        <v>34.057445526123047</v>
      </c>
      <c r="H106" s="1">
        <v>0.90357470512390137</v>
      </c>
      <c r="I106" s="1">
        <f t="shared" si="0"/>
        <v>15.665937423706055</v>
      </c>
      <c r="J106">
        <v>16.366752624511719</v>
      </c>
      <c r="K106" s="1"/>
      <c r="L106" s="5"/>
    </row>
    <row r="107" spans="1:13" x14ac:dyDescent="0.2">
      <c r="A107">
        <v>31</v>
      </c>
      <c r="B107" t="s">
        <v>50</v>
      </c>
      <c r="C107" t="s">
        <v>98</v>
      </c>
      <c r="D107" t="s">
        <v>85</v>
      </c>
      <c r="E107" t="s">
        <v>11</v>
      </c>
      <c r="F107" s="1">
        <v>34.586585998535156</v>
      </c>
      <c r="G107" s="1">
        <v>34.460441589355469</v>
      </c>
      <c r="H107" s="1">
        <v>0.16676022112369537</v>
      </c>
      <c r="I107" s="1">
        <f t="shared" si="0"/>
        <v>16.43109130859375</v>
      </c>
      <c r="J107">
        <v>16.366752624511719</v>
      </c>
      <c r="K107" s="1"/>
      <c r="L107" s="5"/>
      <c r="M107" s="4"/>
    </row>
    <row r="108" spans="1:13" x14ac:dyDescent="0.2">
      <c r="A108">
        <v>32</v>
      </c>
      <c r="B108" t="s">
        <v>52</v>
      </c>
      <c r="C108" t="s">
        <v>98</v>
      </c>
      <c r="D108" t="s">
        <v>85</v>
      </c>
      <c r="E108" t="s">
        <v>11</v>
      </c>
      <c r="F108" s="1">
        <v>34.523361206054688</v>
      </c>
      <c r="G108" s="1">
        <v>34.460441589355469</v>
      </c>
      <c r="H108" s="1">
        <v>0.16676022112369537</v>
      </c>
      <c r="I108" s="1">
        <f t="shared" si="0"/>
        <v>16.367866516113281</v>
      </c>
      <c r="J108">
        <v>16.366752624511719</v>
      </c>
      <c r="K108" s="1"/>
      <c r="L108" s="5"/>
    </row>
    <row r="109" spans="1:13" x14ac:dyDescent="0.2">
      <c r="A109">
        <v>33</v>
      </c>
      <c r="B109" t="s">
        <v>53</v>
      </c>
      <c r="C109" t="s">
        <v>98</v>
      </c>
      <c r="D109" t="s">
        <v>85</v>
      </c>
      <c r="E109" t="s">
        <v>11</v>
      </c>
      <c r="F109" s="1">
        <v>34.271373748779297</v>
      </c>
      <c r="G109" s="1">
        <v>34.460441589355469</v>
      </c>
      <c r="H109" s="1">
        <v>0.16676022112369537</v>
      </c>
      <c r="I109" s="1">
        <f t="shared" si="0"/>
        <v>16.115879058837891</v>
      </c>
      <c r="J109">
        <v>16.366752624511719</v>
      </c>
      <c r="K109" s="1"/>
      <c r="L109" s="5"/>
    </row>
    <row r="110" spans="1:13" x14ac:dyDescent="0.2">
      <c r="A110">
        <v>34</v>
      </c>
      <c r="B110" t="s">
        <v>54</v>
      </c>
      <c r="C110" t="s">
        <v>99</v>
      </c>
      <c r="D110" t="s">
        <v>85</v>
      </c>
      <c r="E110" t="s">
        <v>11</v>
      </c>
      <c r="F110" s="1">
        <v>34.367717742919922</v>
      </c>
      <c r="G110" s="1">
        <v>34.662673950195312</v>
      </c>
      <c r="H110" s="1">
        <v>0.25554075837135315</v>
      </c>
      <c r="I110" s="1">
        <f t="shared" si="0"/>
        <v>16.328092575073242</v>
      </c>
      <c r="J110">
        <v>16.366752624511719</v>
      </c>
      <c r="K110" s="1"/>
      <c r="L110" s="5"/>
      <c r="M110" s="4"/>
    </row>
    <row r="111" spans="1:13" x14ac:dyDescent="0.2">
      <c r="A111">
        <v>35</v>
      </c>
      <c r="B111" t="s">
        <v>56</v>
      </c>
      <c r="C111" t="s">
        <v>99</v>
      </c>
      <c r="D111" t="s">
        <v>85</v>
      </c>
      <c r="E111" t="s">
        <v>11</v>
      </c>
      <c r="F111" s="1">
        <v>34.817417144775391</v>
      </c>
      <c r="G111" s="1">
        <v>34.662673950195312</v>
      </c>
      <c r="H111" s="1">
        <v>0.25554075837135315</v>
      </c>
      <c r="I111" s="1">
        <f t="shared" si="0"/>
        <v>16.777791976928711</v>
      </c>
      <c r="J111">
        <v>16.366752624511719</v>
      </c>
      <c r="K111" s="1"/>
      <c r="L111" s="5"/>
    </row>
    <row r="112" spans="1:13" x14ac:dyDescent="0.2">
      <c r="A112">
        <v>36</v>
      </c>
      <c r="B112" t="s">
        <v>57</v>
      </c>
      <c r="C112" t="s">
        <v>99</v>
      </c>
      <c r="D112" t="s">
        <v>85</v>
      </c>
      <c r="E112" t="s">
        <v>11</v>
      </c>
      <c r="F112" s="1">
        <v>34.802879333496094</v>
      </c>
      <c r="G112" s="1">
        <v>34.662673950195312</v>
      </c>
      <c r="H112" s="1">
        <v>0.25554075837135315</v>
      </c>
      <c r="I112" s="1">
        <f t="shared" si="0"/>
        <v>16.763254165649414</v>
      </c>
      <c r="J112">
        <v>16.366752624511719</v>
      </c>
      <c r="K112" s="1"/>
      <c r="L112" s="5"/>
    </row>
    <row r="113" spans="1:13" x14ac:dyDescent="0.2">
      <c r="A113">
        <v>37</v>
      </c>
      <c r="B113" t="s">
        <v>58</v>
      </c>
      <c r="C113" t="s">
        <v>100</v>
      </c>
      <c r="D113" t="s">
        <v>85</v>
      </c>
      <c r="E113" t="s">
        <v>11</v>
      </c>
      <c r="F113" s="1">
        <v>35.625648498535156</v>
      </c>
      <c r="G113" s="1">
        <v>35.876121520996094</v>
      </c>
      <c r="H113" s="1">
        <v>0.85146415233612061</v>
      </c>
      <c r="I113" s="1">
        <f t="shared" si="0"/>
        <v>17.759124755859375</v>
      </c>
      <c r="K113" s="1">
        <f>I113-J77</f>
        <v>-0.1464055379231759</v>
      </c>
      <c r="L113" s="4">
        <f>2^-K113</f>
        <v>1.1068084304161168</v>
      </c>
      <c r="M113" s="4">
        <f>AVERAGE(L113:L115)</f>
        <v>1.0327915452171073</v>
      </c>
    </row>
    <row r="114" spans="1:13" x14ac:dyDescent="0.2">
      <c r="A114">
        <v>38</v>
      </c>
      <c r="B114" t="s">
        <v>60</v>
      </c>
      <c r="C114" t="s">
        <v>100</v>
      </c>
      <c r="D114" t="s">
        <v>85</v>
      </c>
      <c r="E114" t="s">
        <v>11</v>
      </c>
      <c r="F114" s="1">
        <v>36.824729919433594</v>
      </c>
      <c r="G114" s="1">
        <v>35.876121520996094</v>
      </c>
      <c r="H114" s="1">
        <v>0.85146415233612061</v>
      </c>
      <c r="I114" s="1">
        <f t="shared" si="0"/>
        <v>18.958206176757812</v>
      </c>
      <c r="K114" s="1">
        <f t="shared" ref="K114:K148" si="1">I114-J78</f>
        <v>1.0526758829752616</v>
      </c>
      <c r="L114" s="4">
        <f t="shared" ref="L114:L148" si="2">2^-K114</f>
        <v>0.48207319465598963</v>
      </c>
    </row>
    <row r="115" spans="1:13" x14ac:dyDescent="0.2">
      <c r="A115">
        <v>39</v>
      </c>
      <c r="B115" t="s">
        <v>61</v>
      </c>
      <c r="C115" t="s">
        <v>100</v>
      </c>
      <c r="D115" t="s">
        <v>85</v>
      </c>
      <c r="E115" t="s">
        <v>11</v>
      </c>
      <c r="F115" s="1">
        <v>35.177989959716797</v>
      </c>
      <c r="G115" s="1">
        <v>35.876121520996094</v>
      </c>
      <c r="H115" s="1">
        <v>0.85146415233612061</v>
      </c>
      <c r="I115" s="1">
        <f t="shared" si="0"/>
        <v>17.311466217041016</v>
      </c>
      <c r="K115" s="1">
        <f t="shared" si="1"/>
        <v>-0.59406407674153527</v>
      </c>
      <c r="L115" s="4">
        <f t="shared" si="2"/>
        <v>1.5094930105792157</v>
      </c>
    </row>
    <row r="116" spans="1:13" x14ac:dyDescent="0.2">
      <c r="A116">
        <v>40</v>
      </c>
      <c r="B116" t="s">
        <v>62</v>
      </c>
      <c r="C116" t="s">
        <v>101</v>
      </c>
      <c r="D116" t="s">
        <v>85</v>
      </c>
      <c r="E116" t="s">
        <v>11</v>
      </c>
      <c r="F116" s="1">
        <v>34.960693359375</v>
      </c>
      <c r="G116" s="1">
        <v>35.184883117675781</v>
      </c>
      <c r="H116" s="1">
        <v>1.6292740106582642</v>
      </c>
      <c r="I116" s="1">
        <f t="shared" si="0"/>
        <v>17.186262130737305</v>
      </c>
      <c r="K116" s="1">
        <f t="shared" si="1"/>
        <v>-0.71926816304524621</v>
      </c>
      <c r="L116" s="4">
        <f t="shared" si="2"/>
        <v>1.646346679209086</v>
      </c>
      <c r="M116" s="4">
        <f>AVERAGE(L116:L118)</f>
        <v>2.0243599478696859</v>
      </c>
    </row>
    <row r="117" spans="1:13" x14ac:dyDescent="0.2">
      <c r="A117">
        <v>41</v>
      </c>
      <c r="B117" t="s">
        <v>64</v>
      </c>
      <c r="C117" t="s">
        <v>101</v>
      </c>
      <c r="D117" t="s">
        <v>85</v>
      </c>
      <c r="E117" t="s">
        <v>11</v>
      </c>
      <c r="F117" s="1">
        <v>36.914642333984375</v>
      </c>
      <c r="G117" s="1">
        <v>35.184883117675781</v>
      </c>
      <c r="H117" s="1">
        <v>1.6292740106582642</v>
      </c>
      <c r="I117" s="1">
        <f t="shared" si="0"/>
        <v>19.14021110534668</v>
      </c>
      <c r="K117" s="1">
        <f t="shared" si="1"/>
        <v>1.2346808115641288</v>
      </c>
      <c r="L117" s="4">
        <f t="shared" si="2"/>
        <v>0.42493650406168537</v>
      </c>
    </row>
    <row r="118" spans="1:13" x14ac:dyDescent="0.2">
      <c r="A118">
        <v>42</v>
      </c>
      <c r="B118" t="s">
        <v>65</v>
      </c>
      <c r="C118" t="s">
        <v>101</v>
      </c>
      <c r="D118" t="s">
        <v>85</v>
      </c>
      <c r="E118" t="s">
        <v>11</v>
      </c>
      <c r="F118" s="1">
        <v>33.679313659667969</v>
      </c>
      <c r="G118" s="1">
        <v>35.184883117675781</v>
      </c>
      <c r="H118" s="1">
        <v>1.6292740106582642</v>
      </c>
      <c r="I118" s="1">
        <f t="shared" si="0"/>
        <v>15.904882431030273</v>
      </c>
      <c r="K118" s="1">
        <f t="shared" si="1"/>
        <v>-2.0006478627522775</v>
      </c>
      <c r="L118" s="4">
        <f t="shared" si="2"/>
        <v>4.001796660338286</v>
      </c>
    </row>
    <row r="119" spans="1:13" x14ac:dyDescent="0.2">
      <c r="A119">
        <v>43</v>
      </c>
      <c r="B119" t="s">
        <v>66</v>
      </c>
      <c r="C119" t="s">
        <v>102</v>
      </c>
      <c r="D119" t="s">
        <v>85</v>
      </c>
      <c r="E119" t="s">
        <v>11</v>
      </c>
      <c r="F119" t="s">
        <v>86</v>
      </c>
      <c r="G119" s="1">
        <v>34.572265625</v>
      </c>
      <c r="H119" s="1" t="s">
        <v>162</v>
      </c>
      <c r="I119" s="1" t="s">
        <v>162</v>
      </c>
      <c r="K119" s="1" t="s">
        <v>162</v>
      </c>
      <c r="L119" s="1" t="s">
        <v>162</v>
      </c>
      <c r="M119" s="4">
        <f>AVERAGE(L119:L121)</f>
        <v>2.3738298706253502</v>
      </c>
    </row>
    <row r="120" spans="1:13" x14ac:dyDescent="0.2">
      <c r="A120">
        <v>44</v>
      </c>
      <c r="B120" t="s">
        <v>68</v>
      </c>
      <c r="C120" t="s">
        <v>102</v>
      </c>
      <c r="D120" t="s">
        <v>85</v>
      </c>
      <c r="E120" t="s">
        <v>11</v>
      </c>
      <c r="F120" t="s">
        <v>86</v>
      </c>
      <c r="G120" s="1">
        <v>34.572265625</v>
      </c>
      <c r="H120" s="1" t="s">
        <v>162</v>
      </c>
      <c r="I120" s="1" t="s">
        <v>162</v>
      </c>
      <c r="K120" s="1" t="s">
        <v>162</v>
      </c>
      <c r="L120" s="1" t="s">
        <v>162</v>
      </c>
    </row>
    <row r="121" spans="1:13" x14ac:dyDescent="0.2">
      <c r="A121">
        <v>45</v>
      </c>
      <c r="B121" t="s">
        <v>69</v>
      </c>
      <c r="C121" t="s">
        <v>102</v>
      </c>
      <c r="D121" t="s">
        <v>85</v>
      </c>
      <c r="E121" t="s">
        <v>11</v>
      </c>
      <c r="F121" s="1">
        <v>34.572265625</v>
      </c>
      <c r="G121" s="1">
        <v>34.572265625</v>
      </c>
      <c r="H121" s="1" t="s">
        <v>162</v>
      </c>
      <c r="I121" s="1">
        <f t="shared" si="0"/>
        <v>16.658313751220703</v>
      </c>
      <c r="K121" s="1">
        <f t="shared" si="1"/>
        <v>-1.2472165425618478</v>
      </c>
      <c r="L121" s="4">
        <f t="shared" si="2"/>
        <v>2.3738298706253502</v>
      </c>
    </row>
    <row r="122" spans="1:13" x14ac:dyDescent="0.2">
      <c r="A122">
        <v>46</v>
      </c>
      <c r="B122" t="s">
        <v>70</v>
      </c>
      <c r="C122" t="s">
        <v>103</v>
      </c>
      <c r="D122" t="s">
        <v>85</v>
      </c>
      <c r="E122" t="s">
        <v>11</v>
      </c>
      <c r="F122" s="1">
        <v>34.320419311523438</v>
      </c>
      <c r="G122" s="1">
        <v>33.999843597412109</v>
      </c>
      <c r="H122" s="1">
        <v>0.44905558228492737</v>
      </c>
      <c r="I122" s="1">
        <f t="shared" si="0"/>
        <v>16.450662612915039</v>
      </c>
      <c r="K122" s="1">
        <f t="shared" si="1"/>
        <v>-0.6787035200330962</v>
      </c>
      <c r="L122" s="4">
        <f t="shared" si="2"/>
        <v>1.6007006367210281</v>
      </c>
      <c r="M122" s="4">
        <f>AVERAGE(L122:L124)</f>
        <v>2.0676304116252333</v>
      </c>
    </row>
    <row r="123" spans="1:13" x14ac:dyDescent="0.2">
      <c r="A123">
        <v>47</v>
      </c>
      <c r="B123" t="s">
        <v>72</v>
      </c>
      <c r="C123" t="s">
        <v>103</v>
      </c>
      <c r="D123" t="s">
        <v>85</v>
      </c>
      <c r="E123" t="s">
        <v>11</v>
      </c>
      <c r="F123" s="1">
        <v>33.486602783203125</v>
      </c>
      <c r="G123" s="1">
        <v>33.999843597412109</v>
      </c>
      <c r="H123" s="1">
        <v>0.44905558228492737</v>
      </c>
      <c r="I123" s="1">
        <f t="shared" si="0"/>
        <v>15.616846084594727</v>
      </c>
      <c r="K123" s="1">
        <f t="shared" si="1"/>
        <v>-1.5125200483534087</v>
      </c>
      <c r="L123" s="4">
        <f t="shared" si="2"/>
        <v>2.853079699169466</v>
      </c>
    </row>
    <row r="124" spans="1:13" x14ac:dyDescent="0.2">
      <c r="A124">
        <v>48</v>
      </c>
      <c r="B124" t="s">
        <v>73</v>
      </c>
      <c r="C124" t="s">
        <v>103</v>
      </c>
      <c r="D124" t="s">
        <v>85</v>
      </c>
      <c r="E124" t="s">
        <v>11</v>
      </c>
      <c r="F124" s="1">
        <v>34.192501068115234</v>
      </c>
      <c r="G124" s="1">
        <v>33.999843597412109</v>
      </c>
      <c r="H124" s="1">
        <v>0.44905558228492737</v>
      </c>
      <c r="I124" s="1">
        <f t="shared" si="0"/>
        <v>16.322744369506836</v>
      </c>
      <c r="K124" s="1">
        <f t="shared" si="1"/>
        <v>-0.80662176344129932</v>
      </c>
      <c r="L124" s="4">
        <f t="shared" si="2"/>
        <v>1.7491108989852056</v>
      </c>
      <c r="M124" s="4"/>
    </row>
    <row r="125" spans="1:13" x14ac:dyDescent="0.2">
      <c r="A125">
        <v>49</v>
      </c>
      <c r="B125" t="s">
        <v>74</v>
      </c>
      <c r="C125" t="s">
        <v>104</v>
      </c>
      <c r="D125" t="s">
        <v>85</v>
      </c>
      <c r="E125" t="s">
        <v>11</v>
      </c>
      <c r="F125" s="1">
        <v>33.661750793457031</v>
      </c>
      <c r="G125" s="1">
        <v>34.046489715576172</v>
      </c>
      <c r="H125" s="1">
        <v>0.33828821778297424</v>
      </c>
      <c r="I125" s="1">
        <f t="shared" si="0"/>
        <v>15.63374137878418</v>
      </c>
      <c r="K125" s="1">
        <f t="shared" si="1"/>
        <v>-1.4956247541639556</v>
      </c>
      <c r="L125" s="4">
        <f t="shared" si="2"/>
        <v>2.8198623776980125</v>
      </c>
      <c r="M125" s="4">
        <f>AVERAGE(L125:L127)</f>
        <v>2.2011053631829491</v>
      </c>
    </row>
    <row r="126" spans="1:13" x14ac:dyDescent="0.2">
      <c r="A126">
        <v>50</v>
      </c>
      <c r="B126" t="s">
        <v>76</v>
      </c>
      <c r="C126" t="s">
        <v>104</v>
      </c>
      <c r="D126" t="s">
        <v>85</v>
      </c>
      <c r="E126" t="s">
        <v>11</v>
      </c>
      <c r="F126" s="1">
        <v>34.180362701416016</v>
      </c>
      <c r="G126" s="1">
        <v>34.046489715576172</v>
      </c>
      <c r="H126" s="1">
        <v>0.33828821778297424</v>
      </c>
      <c r="I126" s="1">
        <f t="shared" si="0"/>
        <v>16.152353286743164</v>
      </c>
      <c r="K126" s="1">
        <f t="shared" si="1"/>
        <v>-0.9770128462049712</v>
      </c>
      <c r="L126" s="4">
        <f t="shared" si="2"/>
        <v>1.9683855711063811</v>
      </c>
    </row>
    <row r="127" spans="1:13" x14ac:dyDescent="0.2">
      <c r="A127">
        <v>51</v>
      </c>
      <c r="B127" t="s">
        <v>77</v>
      </c>
      <c r="C127" t="s">
        <v>104</v>
      </c>
      <c r="D127" t="s">
        <v>85</v>
      </c>
      <c r="E127" t="s">
        <v>11</v>
      </c>
      <c r="F127" s="1">
        <v>34.297351837158203</v>
      </c>
      <c r="G127" s="1">
        <v>34.046489715576172</v>
      </c>
      <c r="H127" s="1">
        <v>0.33828821778297424</v>
      </c>
      <c r="I127" s="1">
        <f t="shared" si="0"/>
        <v>16.269342422485352</v>
      </c>
      <c r="K127" s="1">
        <f t="shared" si="1"/>
        <v>-0.8600237104627837</v>
      </c>
      <c r="L127" s="4">
        <f t="shared" si="2"/>
        <v>1.815068140744454</v>
      </c>
    </row>
    <row r="128" spans="1:13" x14ac:dyDescent="0.2">
      <c r="A128">
        <v>52</v>
      </c>
      <c r="B128" t="s">
        <v>78</v>
      </c>
      <c r="C128" t="s">
        <v>105</v>
      </c>
      <c r="D128" t="s">
        <v>85</v>
      </c>
      <c r="E128" t="s">
        <v>11</v>
      </c>
      <c r="F128" s="1">
        <v>33.500267028808594</v>
      </c>
      <c r="G128" s="1">
        <v>33.929332733154297</v>
      </c>
      <c r="H128" s="1">
        <v>0.41828271746635437</v>
      </c>
      <c r="I128" s="1">
        <f t="shared" si="0"/>
        <v>15.498006820678711</v>
      </c>
      <c r="K128" s="1">
        <f t="shared" si="1"/>
        <v>-1.6313593122694243</v>
      </c>
      <c r="L128" s="4">
        <f t="shared" si="2"/>
        <v>3.0980476035679283</v>
      </c>
      <c r="M128" s="4">
        <f>AVERAGE(L128:L130)</f>
        <v>2.3664808105312911</v>
      </c>
    </row>
    <row r="129" spans="1:13" x14ac:dyDescent="0.2">
      <c r="A129">
        <v>53</v>
      </c>
      <c r="B129" t="s">
        <v>80</v>
      </c>
      <c r="C129" t="s">
        <v>105</v>
      </c>
      <c r="D129" t="s">
        <v>85</v>
      </c>
      <c r="E129" t="s">
        <v>11</v>
      </c>
      <c r="F129" s="1">
        <v>34.335926055908203</v>
      </c>
      <c r="G129" s="1">
        <v>33.929332733154297</v>
      </c>
      <c r="H129" s="1">
        <v>0.41828271746635437</v>
      </c>
      <c r="I129" s="1">
        <f t="shared" si="0"/>
        <v>16.33366584777832</v>
      </c>
      <c r="K129" s="1">
        <f t="shared" si="1"/>
        <v>-0.79570028516981495</v>
      </c>
      <c r="L129" s="4">
        <f t="shared" si="2"/>
        <v>1.73591978649783</v>
      </c>
    </row>
    <row r="130" spans="1:13" x14ac:dyDescent="0.2">
      <c r="A130">
        <v>54</v>
      </c>
      <c r="B130" t="s">
        <v>81</v>
      </c>
      <c r="C130" t="s">
        <v>105</v>
      </c>
      <c r="D130" t="s">
        <v>85</v>
      </c>
      <c r="E130" t="s">
        <v>11</v>
      </c>
      <c r="F130" s="1">
        <v>33.951812744140625</v>
      </c>
      <c r="G130" s="1">
        <v>33.929332733154297</v>
      </c>
      <c r="H130" s="1">
        <v>0.41828271746635437</v>
      </c>
      <c r="I130" s="1">
        <f t="shared" si="0"/>
        <v>15.949552536010742</v>
      </c>
      <c r="K130" s="1">
        <f t="shared" si="1"/>
        <v>-1.1798135969373931</v>
      </c>
      <c r="L130" s="4">
        <f t="shared" si="2"/>
        <v>2.2654750415281151</v>
      </c>
    </row>
    <row r="131" spans="1:13" x14ac:dyDescent="0.2">
      <c r="A131">
        <v>55</v>
      </c>
      <c r="B131" t="s">
        <v>106</v>
      </c>
      <c r="C131" t="s">
        <v>107</v>
      </c>
      <c r="D131" t="s">
        <v>85</v>
      </c>
      <c r="E131" t="s">
        <v>11</v>
      </c>
      <c r="F131" s="1">
        <v>32.338405609130859</v>
      </c>
      <c r="G131" s="1">
        <v>32.037063598632812</v>
      </c>
      <c r="H131" s="1">
        <v>0.49345138669013977</v>
      </c>
      <c r="I131" s="1">
        <f t="shared" si="0"/>
        <v>14.283063888549805</v>
      </c>
      <c r="K131" s="1">
        <f t="shared" si="1"/>
        <v>-2.8997128009796143</v>
      </c>
      <c r="L131" s="4">
        <f t="shared" si="2"/>
        <v>7.462778160273837</v>
      </c>
      <c r="M131" s="4">
        <f>AVERAGE(L131:L133)</f>
        <v>9.5821669238581144</v>
      </c>
    </row>
    <row r="132" spans="1:13" x14ac:dyDescent="0.2">
      <c r="A132">
        <v>56</v>
      </c>
      <c r="B132" t="s">
        <v>108</v>
      </c>
      <c r="C132" t="s">
        <v>107</v>
      </c>
      <c r="D132" t="s">
        <v>85</v>
      </c>
      <c r="E132" t="s">
        <v>11</v>
      </c>
      <c r="F132" s="1">
        <v>31.467596054077148</v>
      </c>
      <c r="G132" s="1">
        <v>32.037063598632812</v>
      </c>
      <c r="H132" s="1">
        <v>0.49345138669013977</v>
      </c>
      <c r="I132" s="1">
        <f t="shared" si="0"/>
        <v>13.412254333496094</v>
      </c>
      <c r="K132" s="1">
        <f t="shared" si="1"/>
        <v>-3.7705223560333252</v>
      </c>
      <c r="L132" s="4">
        <f t="shared" si="2"/>
        <v>13.647098573548142</v>
      </c>
    </row>
    <row r="133" spans="1:13" x14ac:dyDescent="0.2">
      <c r="A133">
        <v>57</v>
      </c>
      <c r="B133" t="s">
        <v>109</v>
      </c>
      <c r="C133" t="s">
        <v>107</v>
      </c>
      <c r="D133" t="s">
        <v>85</v>
      </c>
      <c r="E133" t="s">
        <v>11</v>
      </c>
      <c r="F133" s="1">
        <v>32.305183410644531</v>
      </c>
      <c r="G133" s="1">
        <v>32.037063598632812</v>
      </c>
      <c r="H133" s="1">
        <v>0.49345138669013977</v>
      </c>
      <c r="I133" s="1">
        <f t="shared" si="0"/>
        <v>14.249841690063477</v>
      </c>
      <c r="K133" s="1">
        <f t="shared" si="1"/>
        <v>-2.9329349994659424</v>
      </c>
      <c r="L133" s="4">
        <f t="shared" si="2"/>
        <v>7.6366240377523651</v>
      </c>
    </row>
    <row r="134" spans="1:13" x14ac:dyDescent="0.2">
      <c r="A134">
        <v>58</v>
      </c>
      <c r="B134" t="s">
        <v>110</v>
      </c>
      <c r="C134" t="s">
        <v>111</v>
      </c>
      <c r="D134" t="s">
        <v>85</v>
      </c>
      <c r="E134" t="s">
        <v>11</v>
      </c>
      <c r="F134" s="1">
        <v>31.843624114990234</v>
      </c>
      <c r="G134" s="1">
        <v>31.849115371704102</v>
      </c>
      <c r="H134" s="1">
        <v>0.29890409111976624</v>
      </c>
      <c r="I134" s="1">
        <f t="shared" si="0"/>
        <v>13.919557571411133</v>
      </c>
      <c r="K134" s="1">
        <f t="shared" si="1"/>
        <v>-3.2632191181182861</v>
      </c>
      <c r="L134" s="4">
        <f t="shared" si="2"/>
        <v>9.6012291935592895</v>
      </c>
      <c r="M134" s="4">
        <f>AVERAGE(L134:L136)</f>
        <v>9.7018443042370439</v>
      </c>
    </row>
    <row r="135" spans="1:13" x14ac:dyDescent="0.2">
      <c r="A135">
        <v>59</v>
      </c>
      <c r="B135" t="s">
        <v>112</v>
      </c>
      <c r="C135" t="s">
        <v>111</v>
      </c>
      <c r="D135" t="s">
        <v>85</v>
      </c>
      <c r="E135" t="s">
        <v>11</v>
      </c>
      <c r="F135" s="1">
        <v>31.552993774414062</v>
      </c>
      <c r="G135" s="1">
        <v>31.849115371704102</v>
      </c>
      <c r="H135" s="1">
        <v>0.29890409111976624</v>
      </c>
      <c r="I135" s="1">
        <f t="shared" si="0"/>
        <v>13.628927230834961</v>
      </c>
      <c r="K135" s="1">
        <f t="shared" si="1"/>
        <v>-3.553849458694458</v>
      </c>
      <c r="L135" s="4">
        <f t="shared" si="2"/>
        <v>11.743979571992028</v>
      </c>
    </row>
    <row r="136" spans="1:13" x14ac:dyDescent="0.2">
      <c r="A136">
        <v>60</v>
      </c>
      <c r="B136" t="s">
        <v>113</v>
      </c>
      <c r="C136" t="s">
        <v>111</v>
      </c>
      <c r="D136" t="s">
        <v>85</v>
      </c>
      <c r="E136" t="s">
        <v>11</v>
      </c>
      <c r="F136" s="1">
        <v>32.150726318359375</v>
      </c>
      <c r="G136" s="1">
        <v>31.849115371704102</v>
      </c>
      <c r="H136" s="1">
        <v>0.29890409111976624</v>
      </c>
      <c r="I136" s="1">
        <f t="shared" si="0"/>
        <v>14.226659774780273</v>
      </c>
      <c r="K136" s="1">
        <f t="shared" si="1"/>
        <v>-2.9561169147491455</v>
      </c>
      <c r="L136" s="4">
        <f t="shared" si="2"/>
        <v>7.7603241471598157</v>
      </c>
    </row>
    <row r="137" spans="1:13" x14ac:dyDescent="0.2">
      <c r="A137">
        <v>61</v>
      </c>
      <c r="B137" t="s">
        <v>114</v>
      </c>
      <c r="C137" t="s">
        <v>115</v>
      </c>
      <c r="D137" t="s">
        <v>85</v>
      </c>
      <c r="E137" t="s">
        <v>11</v>
      </c>
      <c r="F137" s="1">
        <v>31.982099533081055</v>
      </c>
      <c r="G137" s="1">
        <v>31.771108627319336</v>
      </c>
      <c r="H137" s="1">
        <v>0.47602757811546326</v>
      </c>
      <c r="I137" s="1">
        <f t="shared" si="0"/>
        <v>13.934110641479492</v>
      </c>
      <c r="K137" s="1">
        <f t="shared" si="1"/>
        <v>-3.2486660480499268</v>
      </c>
      <c r="L137" s="4">
        <f t="shared" si="2"/>
        <v>9.5048644201854202</v>
      </c>
      <c r="M137" s="4">
        <f>AVERAGE(L137:L139)</f>
        <v>11.428303568834005</v>
      </c>
    </row>
    <row r="138" spans="1:13" x14ac:dyDescent="0.2">
      <c r="A138">
        <v>62</v>
      </c>
      <c r="B138" t="s">
        <v>116</v>
      </c>
      <c r="C138" t="s">
        <v>115</v>
      </c>
      <c r="D138" t="s">
        <v>85</v>
      </c>
      <c r="E138" t="s">
        <v>11</v>
      </c>
      <c r="F138" s="1">
        <v>31.226049423217773</v>
      </c>
      <c r="G138" s="1">
        <v>31.771108627319336</v>
      </c>
      <c r="H138" s="1">
        <v>0.47602757811546326</v>
      </c>
      <c r="I138" s="1">
        <f t="shared" si="0"/>
        <v>13.178060531616211</v>
      </c>
      <c r="K138" s="1">
        <f t="shared" si="1"/>
        <v>-4.004716157913208</v>
      </c>
      <c r="L138" s="4">
        <f t="shared" si="2"/>
        <v>16.052389448648466</v>
      </c>
    </row>
    <row r="139" spans="1:13" x14ac:dyDescent="0.2">
      <c r="A139">
        <v>63</v>
      </c>
      <c r="B139" t="s">
        <v>117</v>
      </c>
      <c r="C139" t="s">
        <v>115</v>
      </c>
      <c r="D139" t="s">
        <v>85</v>
      </c>
      <c r="E139" t="s">
        <v>11</v>
      </c>
      <c r="F139" s="1">
        <v>32.105171203613281</v>
      </c>
      <c r="G139" s="1">
        <v>31.771108627319336</v>
      </c>
      <c r="H139" s="1">
        <v>0.47602757811546326</v>
      </c>
      <c r="I139" s="1">
        <f t="shared" si="0"/>
        <v>14.057182312011719</v>
      </c>
      <c r="K139" s="1">
        <f t="shared" si="1"/>
        <v>-3.1255943775177002</v>
      </c>
      <c r="L139" s="4">
        <f t="shared" si="2"/>
        <v>8.7276568376681318</v>
      </c>
    </row>
    <row r="140" spans="1:13" x14ac:dyDescent="0.2">
      <c r="A140">
        <v>64</v>
      </c>
      <c r="B140" t="s">
        <v>118</v>
      </c>
      <c r="C140" t="s">
        <v>119</v>
      </c>
      <c r="D140" t="s">
        <v>85</v>
      </c>
      <c r="E140" t="s">
        <v>11</v>
      </c>
      <c r="F140" s="1">
        <v>29.626430511474609</v>
      </c>
      <c r="G140" s="1">
        <v>29.560874938964844</v>
      </c>
      <c r="H140" s="1">
        <v>0.19363325834274292</v>
      </c>
      <c r="I140" s="1">
        <f t="shared" si="0"/>
        <v>11.626728057861328</v>
      </c>
      <c r="K140" s="1">
        <f t="shared" si="1"/>
        <v>-4.7400245666503906</v>
      </c>
      <c r="L140" s="4">
        <f t="shared" si="2"/>
        <v>26.723268469784962</v>
      </c>
      <c r="M140" s="4">
        <f>AVERAGE(L140:L142)</f>
        <v>28.137135440173299</v>
      </c>
    </row>
    <row r="141" spans="1:13" x14ac:dyDescent="0.2">
      <c r="A141">
        <v>65</v>
      </c>
      <c r="B141" t="s">
        <v>120</v>
      </c>
      <c r="C141" t="s">
        <v>119</v>
      </c>
      <c r="D141" t="s">
        <v>85</v>
      </c>
      <c r="E141" t="s">
        <v>11</v>
      </c>
      <c r="F141" s="1">
        <v>29.342973709106445</v>
      </c>
      <c r="G141" s="1">
        <v>29.560874938964844</v>
      </c>
      <c r="H141" s="1">
        <v>0.19363325834274292</v>
      </c>
      <c r="I141" s="1">
        <f t="shared" si="0"/>
        <v>11.343271255493164</v>
      </c>
      <c r="K141" s="1">
        <f t="shared" si="1"/>
        <v>-5.0234813690185547</v>
      </c>
      <c r="L141" s="4">
        <f t="shared" si="2"/>
        <v>32.525095075009098</v>
      </c>
    </row>
    <row r="142" spans="1:13" x14ac:dyDescent="0.2">
      <c r="A142">
        <v>66</v>
      </c>
      <c r="B142" t="s">
        <v>121</v>
      </c>
      <c r="C142" t="s">
        <v>119</v>
      </c>
      <c r="D142" t="s">
        <v>85</v>
      </c>
      <c r="E142" t="s">
        <v>11</v>
      </c>
      <c r="F142" s="1">
        <v>29.713220596313477</v>
      </c>
      <c r="G142" s="1">
        <v>29.560874938964844</v>
      </c>
      <c r="H142" s="1">
        <v>0.19363325834274292</v>
      </c>
      <c r="I142" s="1">
        <f t="shared" ref="I142:I148" si="3">F142-G67</f>
        <v>11.713518142700195</v>
      </c>
      <c r="K142" s="1">
        <f t="shared" si="1"/>
        <v>-4.6532344818115234</v>
      </c>
      <c r="L142" s="4">
        <f t="shared" si="2"/>
        <v>25.163042775725845</v>
      </c>
    </row>
    <row r="143" spans="1:13" x14ac:dyDescent="0.2">
      <c r="A143">
        <v>67</v>
      </c>
      <c r="B143" t="s">
        <v>122</v>
      </c>
      <c r="C143" t="s">
        <v>123</v>
      </c>
      <c r="D143" t="s">
        <v>85</v>
      </c>
      <c r="E143" t="s">
        <v>11</v>
      </c>
      <c r="F143" s="1">
        <v>30.372478485107422</v>
      </c>
      <c r="G143" s="1">
        <v>29.744939804077148</v>
      </c>
      <c r="H143" s="1">
        <v>0.54393845796585083</v>
      </c>
      <c r="I143" s="1">
        <f t="shared" si="3"/>
        <v>12.361869812011719</v>
      </c>
      <c r="K143" s="1">
        <f t="shared" si="1"/>
        <v>-4.0048828125</v>
      </c>
      <c r="L143" s="4">
        <f t="shared" si="2"/>
        <v>16.054243866093159</v>
      </c>
      <c r="M143" s="4">
        <f>AVERAGE(L143:L145)</f>
        <v>25.90627554570554</v>
      </c>
    </row>
    <row r="144" spans="1:13" x14ac:dyDescent="0.2">
      <c r="A144">
        <v>68</v>
      </c>
      <c r="B144" t="s">
        <v>124</v>
      </c>
      <c r="C144" t="s">
        <v>123</v>
      </c>
      <c r="D144" t="s">
        <v>85</v>
      </c>
      <c r="E144" t="s">
        <v>11</v>
      </c>
      <c r="F144" s="1">
        <v>29.408479690551758</v>
      </c>
      <c r="G144" s="1">
        <v>29.744939804077148</v>
      </c>
      <c r="H144" s="1">
        <v>0.54393845796585083</v>
      </c>
      <c r="I144" s="1">
        <f t="shared" si="3"/>
        <v>11.397871017456055</v>
      </c>
      <c r="K144" s="1">
        <f t="shared" si="1"/>
        <v>-4.9688816070556641</v>
      </c>
      <c r="L144" s="4">
        <f t="shared" si="2"/>
        <v>31.317162703904245</v>
      </c>
    </row>
    <row r="145" spans="1:13" x14ac:dyDescent="0.2">
      <c r="A145">
        <v>69</v>
      </c>
      <c r="B145" t="s">
        <v>125</v>
      </c>
      <c r="C145" t="s">
        <v>123</v>
      </c>
      <c r="D145" t="s">
        <v>85</v>
      </c>
      <c r="E145" t="s">
        <v>11</v>
      </c>
      <c r="F145" s="1">
        <v>29.453859329223633</v>
      </c>
      <c r="G145" s="1">
        <v>29.744939804077148</v>
      </c>
      <c r="H145" s="1">
        <v>0.54393845796585083</v>
      </c>
      <c r="I145" s="1">
        <f t="shared" si="3"/>
        <v>11.44325065612793</v>
      </c>
      <c r="K145" s="1">
        <f t="shared" si="1"/>
        <v>-4.9235019683837891</v>
      </c>
      <c r="L145" s="4">
        <f t="shared" si="2"/>
        <v>30.347420067119213</v>
      </c>
    </row>
    <row r="146" spans="1:13" x14ac:dyDescent="0.2">
      <c r="A146">
        <v>70</v>
      </c>
      <c r="B146" t="s">
        <v>126</v>
      </c>
      <c r="C146" t="s">
        <v>127</v>
      </c>
      <c r="D146" t="s">
        <v>85</v>
      </c>
      <c r="E146" t="s">
        <v>11</v>
      </c>
      <c r="F146" s="1">
        <v>29.233362197875977</v>
      </c>
      <c r="G146" s="1">
        <v>29.379493713378906</v>
      </c>
      <c r="H146" s="1">
        <v>0.25211018323898315</v>
      </c>
      <c r="I146" s="1">
        <f t="shared" si="3"/>
        <v>11.465538024902344</v>
      </c>
      <c r="K146" s="1">
        <f t="shared" si="1"/>
        <v>-4.901214599609375</v>
      </c>
      <c r="L146" s="4">
        <f t="shared" si="2"/>
        <v>29.882202857920213</v>
      </c>
      <c r="M146" s="4">
        <f>AVERAGE(L146:L148)</f>
        <v>27.269967053198489</v>
      </c>
    </row>
    <row r="147" spans="1:13" x14ac:dyDescent="0.2">
      <c r="A147">
        <v>71</v>
      </c>
      <c r="B147" t="s">
        <v>128</v>
      </c>
      <c r="C147" t="s">
        <v>127</v>
      </c>
      <c r="D147" t="s">
        <v>85</v>
      </c>
      <c r="E147" t="s">
        <v>11</v>
      </c>
      <c r="F147" s="1">
        <v>29.234514236450195</v>
      </c>
      <c r="G147" s="1">
        <v>29.379493713378906</v>
      </c>
      <c r="H147" s="1">
        <v>0.25211018323898315</v>
      </c>
      <c r="I147" s="1">
        <f t="shared" si="3"/>
        <v>11.466690063476562</v>
      </c>
      <c r="K147" s="1">
        <f t="shared" si="1"/>
        <v>-4.9000625610351562</v>
      </c>
      <c r="L147" s="4">
        <f t="shared" si="2"/>
        <v>29.858350478768241</v>
      </c>
    </row>
    <row r="148" spans="1:13" x14ac:dyDescent="0.2">
      <c r="A148">
        <v>72</v>
      </c>
      <c r="B148" t="s">
        <v>129</v>
      </c>
      <c r="C148" t="s">
        <v>127</v>
      </c>
      <c r="D148" t="s">
        <v>85</v>
      </c>
      <c r="E148" t="s">
        <v>11</v>
      </c>
      <c r="F148" s="1">
        <v>29.670604705810547</v>
      </c>
      <c r="G148" s="1">
        <v>29.379493713378906</v>
      </c>
      <c r="H148" s="1">
        <v>0.25211018323898315</v>
      </c>
      <c r="I148" s="1">
        <f t="shared" si="3"/>
        <v>11.902780532836914</v>
      </c>
      <c r="K148" s="1">
        <f t="shared" si="1"/>
        <v>-4.4639720916748047</v>
      </c>
      <c r="L148" s="4">
        <f t="shared" si="2"/>
        <v>22.069347822907019</v>
      </c>
    </row>
    <row r="149" spans="1:13" x14ac:dyDescent="0.2">
      <c r="A149">
        <v>96</v>
      </c>
      <c r="B149" t="s">
        <v>82</v>
      </c>
      <c r="C149" t="s">
        <v>83</v>
      </c>
      <c r="D149" t="s">
        <v>85</v>
      </c>
      <c r="E149" t="s">
        <v>11</v>
      </c>
      <c r="F149" t="s">
        <v>86</v>
      </c>
      <c r="G149" t="s">
        <v>84</v>
      </c>
      <c r="H149" t="s">
        <v>84</v>
      </c>
      <c r="L149" s="4"/>
    </row>
    <row r="151" spans="1:13" x14ac:dyDescent="0.2">
      <c r="A151" t="s">
        <v>0</v>
      </c>
      <c r="B151" t="s">
        <v>1</v>
      </c>
      <c r="C151" t="s">
        <v>2</v>
      </c>
      <c r="D151" t="s">
        <v>3</v>
      </c>
      <c r="E151" t="s">
        <v>4</v>
      </c>
      <c r="F151" t="s">
        <v>5</v>
      </c>
      <c r="G151" t="s">
        <v>6</v>
      </c>
      <c r="H151" t="s">
        <v>7</v>
      </c>
      <c r="I151" t="s">
        <v>139</v>
      </c>
      <c r="J151" t="s">
        <v>138</v>
      </c>
      <c r="K151" t="s">
        <v>140</v>
      </c>
      <c r="L151" t="s">
        <v>141</v>
      </c>
      <c r="M151" t="s">
        <v>142</v>
      </c>
    </row>
    <row r="152" spans="1:13" x14ac:dyDescent="0.2">
      <c r="A152">
        <v>1</v>
      </c>
      <c r="B152" t="s">
        <v>8</v>
      </c>
      <c r="C152" t="s">
        <v>88</v>
      </c>
      <c r="D152" t="s">
        <v>130</v>
      </c>
      <c r="E152" t="s">
        <v>11</v>
      </c>
      <c r="F152" s="1">
        <v>27.707950592041016</v>
      </c>
      <c r="G152" s="1">
        <v>27.582298278808594</v>
      </c>
      <c r="H152" s="1">
        <v>0.11127827316522598</v>
      </c>
      <c r="I152" s="1">
        <f>F152-G2</f>
        <v>9.9131374359130859</v>
      </c>
      <c r="J152" s="1"/>
      <c r="K152" s="1"/>
      <c r="L152" s="5"/>
      <c r="M152" s="4"/>
    </row>
    <row r="153" spans="1:13" x14ac:dyDescent="0.2">
      <c r="A153">
        <v>2</v>
      </c>
      <c r="B153" t="s">
        <v>12</v>
      </c>
      <c r="C153" t="s">
        <v>88</v>
      </c>
      <c r="D153" t="s">
        <v>130</v>
      </c>
      <c r="E153" t="s">
        <v>11</v>
      </c>
      <c r="F153" s="1">
        <v>27.542741775512695</v>
      </c>
      <c r="G153" s="1">
        <v>27.582298278808594</v>
      </c>
      <c r="H153" s="1">
        <v>0.11127827316522598</v>
      </c>
      <c r="I153" s="1">
        <f t="shared" ref="I153:I216" si="4">F153-G3</f>
        <v>9.7479286193847656</v>
      </c>
      <c r="K153" s="1"/>
      <c r="L153" s="5"/>
    </row>
    <row r="154" spans="1:13" x14ac:dyDescent="0.2">
      <c r="A154">
        <v>3</v>
      </c>
      <c r="B154" t="s">
        <v>13</v>
      </c>
      <c r="C154" t="s">
        <v>88</v>
      </c>
      <c r="D154" t="s">
        <v>130</v>
      </c>
      <c r="E154" t="s">
        <v>11</v>
      </c>
      <c r="F154" s="1">
        <v>27.49620246887207</v>
      </c>
      <c r="G154" s="1">
        <v>27.582298278808594</v>
      </c>
      <c r="H154" s="1">
        <v>0.11127827316522598</v>
      </c>
      <c r="I154" s="1">
        <f t="shared" si="4"/>
        <v>9.7013893127441406</v>
      </c>
      <c r="K154" s="1"/>
      <c r="L154" s="5"/>
    </row>
    <row r="155" spans="1:13" x14ac:dyDescent="0.2">
      <c r="A155">
        <v>4</v>
      </c>
      <c r="B155" t="s">
        <v>14</v>
      </c>
      <c r="C155" t="s">
        <v>89</v>
      </c>
      <c r="D155" t="s">
        <v>130</v>
      </c>
      <c r="E155" t="s">
        <v>11</v>
      </c>
      <c r="F155" s="1">
        <v>27.702634811401367</v>
      </c>
      <c r="G155" s="1">
        <v>27.652521133422852</v>
      </c>
      <c r="H155" s="1">
        <v>4.3650813400745392E-2</v>
      </c>
      <c r="I155" s="1">
        <f t="shared" si="4"/>
        <v>9.8858623504638672</v>
      </c>
      <c r="K155" s="1"/>
      <c r="L155" s="5"/>
      <c r="M155" s="4"/>
    </row>
    <row r="156" spans="1:13" x14ac:dyDescent="0.2">
      <c r="A156">
        <v>5</v>
      </c>
      <c r="B156" t="s">
        <v>16</v>
      </c>
      <c r="C156" t="s">
        <v>89</v>
      </c>
      <c r="D156" t="s">
        <v>130</v>
      </c>
      <c r="E156" t="s">
        <v>11</v>
      </c>
      <c r="F156" s="1">
        <v>27.622793197631836</v>
      </c>
      <c r="G156" s="1">
        <v>27.652521133422852</v>
      </c>
      <c r="H156" s="1">
        <v>4.3650813400745392E-2</v>
      </c>
      <c r="I156" s="1">
        <f t="shared" si="4"/>
        <v>9.8060207366943359</v>
      </c>
      <c r="K156" s="1"/>
      <c r="L156" s="5"/>
    </row>
    <row r="157" spans="1:13" x14ac:dyDescent="0.2">
      <c r="A157">
        <v>6</v>
      </c>
      <c r="B157" t="s">
        <v>17</v>
      </c>
      <c r="C157" t="s">
        <v>89</v>
      </c>
      <c r="D157" t="s">
        <v>130</v>
      </c>
      <c r="E157" t="s">
        <v>11</v>
      </c>
      <c r="F157" s="1">
        <v>27.632133483886719</v>
      </c>
      <c r="G157" s="1">
        <v>27.652521133422852</v>
      </c>
      <c r="H157" s="1">
        <v>4.3650813400745392E-2</v>
      </c>
      <c r="I157" s="1">
        <f t="shared" si="4"/>
        <v>9.8153610229492188</v>
      </c>
      <c r="K157" s="1"/>
      <c r="L157" s="5"/>
    </row>
    <row r="158" spans="1:13" x14ac:dyDescent="0.2">
      <c r="A158">
        <v>7</v>
      </c>
      <c r="B158" t="s">
        <v>18</v>
      </c>
      <c r="C158" t="s">
        <v>90</v>
      </c>
      <c r="D158" t="s">
        <v>130</v>
      </c>
      <c r="E158" t="s">
        <v>11</v>
      </c>
      <c r="F158" s="1">
        <v>27.277727127075195</v>
      </c>
      <c r="G158" s="1">
        <v>27.275650024414062</v>
      </c>
      <c r="H158" s="1">
        <v>4.9799021333456039E-2</v>
      </c>
      <c r="I158" s="1">
        <f t="shared" si="4"/>
        <v>9.5528793334960938</v>
      </c>
      <c r="K158" s="1"/>
      <c r="L158" s="5"/>
      <c r="M158" s="4"/>
    </row>
    <row r="159" spans="1:13" x14ac:dyDescent="0.2">
      <c r="A159">
        <v>8</v>
      </c>
      <c r="B159" t="s">
        <v>20</v>
      </c>
      <c r="C159" t="s">
        <v>90</v>
      </c>
      <c r="D159" t="s">
        <v>130</v>
      </c>
      <c r="E159" t="s">
        <v>11</v>
      </c>
      <c r="F159" s="1">
        <v>27.224845886230469</v>
      </c>
      <c r="G159" s="1">
        <v>27.275650024414062</v>
      </c>
      <c r="H159" s="1">
        <v>4.9799021333456039E-2</v>
      </c>
      <c r="I159" s="1">
        <f t="shared" si="4"/>
        <v>9.4999980926513672</v>
      </c>
      <c r="K159" s="1"/>
      <c r="L159" s="5"/>
    </row>
    <row r="160" spans="1:13" x14ac:dyDescent="0.2">
      <c r="A160">
        <v>9</v>
      </c>
      <c r="B160" t="s">
        <v>21</v>
      </c>
      <c r="C160" t="s">
        <v>90</v>
      </c>
      <c r="D160" t="s">
        <v>130</v>
      </c>
      <c r="E160" t="s">
        <v>11</v>
      </c>
      <c r="F160" s="1">
        <v>27.324378967285156</v>
      </c>
      <c r="G160" s="1">
        <v>27.275650024414062</v>
      </c>
      <c r="H160" s="1">
        <v>4.9799021333456039E-2</v>
      </c>
      <c r="I160" s="1">
        <f t="shared" si="4"/>
        <v>9.5995311737060547</v>
      </c>
      <c r="K160" s="1"/>
      <c r="L160" s="5"/>
    </row>
    <row r="161" spans="1:13" x14ac:dyDescent="0.2">
      <c r="A161">
        <v>10</v>
      </c>
      <c r="B161" t="s">
        <v>22</v>
      </c>
      <c r="C161" t="s">
        <v>91</v>
      </c>
      <c r="D161" t="s">
        <v>130</v>
      </c>
      <c r="E161" t="s">
        <v>11</v>
      </c>
      <c r="F161" s="1">
        <v>27.609260559082031</v>
      </c>
      <c r="G161" s="1">
        <v>27.75946044921875</v>
      </c>
      <c r="H161" s="1">
        <v>0.17145153880119324</v>
      </c>
      <c r="I161" s="1">
        <f t="shared" si="4"/>
        <v>9.9461536407470703</v>
      </c>
      <c r="J161" s="1"/>
      <c r="K161" s="1"/>
      <c r="L161" s="5"/>
      <c r="M161" s="4"/>
    </row>
    <row r="162" spans="1:13" x14ac:dyDescent="0.2">
      <c r="A162">
        <v>11</v>
      </c>
      <c r="B162" t="s">
        <v>24</v>
      </c>
      <c r="C162" t="s">
        <v>91</v>
      </c>
      <c r="D162" t="s">
        <v>130</v>
      </c>
      <c r="E162" t="s">
        <v>11</v>
      </c>
      <c r="F162" s="1">
        <v>27.722866058349609</v>
      </c>
      <c r="G162" s="1">
        <v>27.75946044921875</v>
      </c>
      <c r="H162" s="1">
        <v>0.17145153880119324</v>
      </c>
      <c r="I162" s="1">
        <f t="shared" si="4"/>
        <v>10.059759140014648</v>
      </c>
      <c r="K162" s="1"/>
      <c r="L162" s="5"/>
    </row>
    <row r="163" spans="1:13" x14ac:dyDescent="0.2">
      <c r="A163">
        <v>12</v>
      </c>
      <c r="B163" t="s">
        <v>25</v>
      </c>
      <c r="C163" t="s">
        <v>91</v>
      </c>
      <c r="D163" t="s">
        <v>130</v>
      </c>
      <c r="E163" t="s">
        <v>11</v>
      </c>
      <c r="F163" s="1">
        <v>27.946254730224609</v>
      </c>
      <c r="G163" s="1">
        <v>27.75946044921875</v>
      </c>
      <c r="H163" s="1">
        <v>0.17145153880119324</v>
      </c>
      <c r="I163" s="1">
        <f t="shared" si="4"/>
        <v>10.283147811889648</v>
      </c>
      <c r="K163" s="1"/>
      <c r="L163" s="5"/>
      <c r="M163" s="4"/>
    </row>
    <row r="164" spans="1:13" x14ac:dyDescent="0.2">
      <c r="A164">
        <v>13</v>
      </c>
      <c r="B164" t="s">
        <v>26</v>
      </c>
      <c r="C164" t="s">
        <v>92</v>
      </c>
      <c r="D164" t="s">
        <v>130</v>
      </c>
      <c r="E164" t="s">
        <v>11</v>
      </c>
      <c r="F164" s="1">
        <v>27.927764892578125</v>
      </c>
      <c r="G164" s="1">
        <v>27.839859008789062</v>
      </c>
      <c r="H164" s="1">
        <v>9.7422599792480469E-2</v>
      </c>
      <c r="I164" s="1">
        <f t="shared" si="4"/>
        <v>9.9656009674072266</v>
      </c>
      <c r="K164" s="1"/>
      <c r="L164" s="5"/>
      <c r="M164" s="4"/>
    </row>
    <row r="165" spans="1:13" x14ac:dyDescent="0.2">
      <c r="A165">
        <v>14</v>
      </c>
      <c r="B165" t="s">
        <v>28</v>
      </c>
      <c r="C165" t="s">
        <v>92</v>
      </c>
      <c r="D165" t="s">
        <v>130</v>
      </c>
      <c r="E165" t="s">
        <v>11</v>
      </c>
      <c r="F165" s="1">
        <v>27.735115051269531</v>
      </c>
      <c r="G165" s="1">
        <v>27.839859008789062</v>
      </c>
      <c r="H165" s="1">
        <v>9.7422599792480469E-2</v>
      </c>
      <c r="I165" s="1">
        <f t="shared" si="4"/>
        <v>9.7729511260986328</v>
      </c>
      <c r="K165" s="1"/>
      <c r="L165" s="5"/>
    </row>
    <row r="166" spans="1:13" x14ac:dyDescent="0.2">
      <c r="A166">
        <v>15</v>
      </c>
      <c r="B166" t="s">
        <v>29</v>
      </c>
      <c r="C166" t="s">
        <v>92</v>
      </c>
      <c r="D166" t="s">
        <v>130</v>
      </c>
      <c r="E166" t="s">
        <v>11</v>
      </c>
      <c r="F166" s="1">
        <v>27.856698989868164</v>
      </c>
      <c r="G166" s="1">
        <v>27.839859008789062</v>
      </c>
      <c r="H166" s="1">
        <v>9.7422599792480469E-2</v>
      </c>
      <c r="I166" s="1">
        <f t="shared" si="4"/>
        <v>9.8945350646972656</v>
      </c>
      <c r="K166" s="1"/>
      <c r="L166" s="5"/>
    </row>
    <row r="167" spans="1:13" x14ac:dyDescent="0.2">
      <c r="A167">
        <v>16</v>
      </c>
      <c r="B167" t="s">
        <v>30</v>
      </c>
      <c r="C167" t="s">
        <v>93</v>
      </c>
      <c r="D167" t="s">
        <v>130</v>
      </c>
      <c r="E167" t="s">
        <v>11</v>
      </c>
      <c r="F167" s="1">
        <v>27.82635498046875</v>
      </c>
      <c r="G167" s="1">
        <v>27.921697616577148</v>
      </c>
      <c r="H167" s="1">
        <v>0.11634565144777298</v>
      </c>
      <c r="I167" s="1">
        <f t="shared" si="4"/>
        <v>9.8955230712890625</v>
      </c>
      <c r="K167" s="1"/>
      <c r="L167" s="5"/>
      <c r="M167" s="4"/>
    </row>
    <row r="168" spans="1:13" x14ac:dyDescent="0.2">
      <c r="A168">
        <v>17</v>
      </c>
      <c r="B168" t="s">
        <v>32</v>
      </c>
      <c r="C168" t="s">
        <v>93</v>
      </c>
      <c r="D168" t="s">
        <v>130</v>
      </c>
      <c r="E168" t="s">
        <v>11</v>
      </c>
      <c r="F168" s="1">
        <v>27.887401580810547</v>
      </c>
      <c r="G168" s="1">
        <v>27.921697616577148</v>
      </c>
      <c r="H168" s="1">
        <v>0.11634565144777298</v>
      </c>
      <c r="I168" s="1">
        <f t="shared" si="4"/>
        <v>9.9565696716308594</v>
      </c>
      <c r="K168" s="1"/>
      <c r="L168" s="5"/>
    </row>
    <row r="169" spans="1:13" x14ac:dyDescent="0.2">
      <c r="A169">
        <v>18</v>
      </c>
      <c r="B169" t="s">
        <v>33</v>
      </c>
      <c r="C169" t="s">
        <v>93</v>
      </c>
      <c r="D169" t="s">
        <v>130</v>
      </c>
      <c r="E169" t="s">
        <v>11</v>
      </c>
      <c r="F169" s="1">
        <v>28.051336288452148</v>
      </c>
      <c r="G169" s="1">
        <v>27.921697616577148</v>
      </c>
      <c r="H169" s="1">
        <v>0.11634565144777298</v>
      </c>
      <c r="I169" s="1">
        <f t="shared" si="4"/>
        <v>10.120504379272461</v>
      </c>
      <c r="K169" s="1"/>
      <c r="L169" s="5"/>
    </row>
    <row r="170" spans="1:13" x14ac:dyDescent="0.2">
      <c r="A170">
        <v>19</v>
      </c>
      <c r="B170" t="s">
        <v>34</v>
      </c>
      <c r="C170" t="s">
        <v>94</v>
      </c>
      <c r="D170" t="s">
        <v>130</v>
      </c>
      <c r="E170" t="s">
        <v>11</v>
      </c>
      <c r="F170" s="1">
        <v>27.724119186401367</v>
      </c>
      <c r="G170" s="1">
        <v>27.770788192749023</v>
      </c>
      <c r="H170" s="1">
        <v>6.0680914670228958E-2</v>
      </c>
      <c r="I170" s="1">
        <f t="shared" si="4"/>
        <v>9.8311805725097656</v>
      </c>
      <c r="J170" s="1"/>
      <c r="K170" s="1"/>
      <c r="L170" s="5"/>
      <c r="M170" s="4"/>
    </row>
    <row r="171" spans="1:13" x14ac:dyDescent="0.2">
      <c r="A171">
        <v>20</v>
      </c>
      <c r="B171" t="s">
        <v>36</v>
      </c>
      <c r="C171" t="s">
        <v>94</v>
      </c>
      <c r="D171" t="s">
        <v>130</v>
      </c>
      <c r="E171" t="s">
        <v>11</v>
      </c>
      <c r="F171" s="1">
        <v>27.839384078979492</v>
      </c>
      <c r="G171" s="1">
        <v>27.770788192749023</v>
      </c>
      <c r="H171" s="1">
        <v>6.0680914670228958E-2</v>
      </c>
      <c r="I171" s="1">
        <f t="shared" si="4"/>
        <v>9.9464454650878906</v>
      </c>
      <c r="K171" s="1"/>
      <c r="L171" s="5"/>
    </row>
    <row r="172" spans="1:13" x14ac:dyDescent="0.2">
      <c r="A172">
        <v>21</v>
      </c>
      <c r="B172" t="s">
        <v>37</v>
      </c>
      <c r="C172" t="s">
        <v>94</v>
      </c>
      <c r="D172" t="s">
        <v>130</v>
      </c>
      <c r="E172" t="s">
        <v>11</v>
      </c>
      <c r="F172" s="1">
        <v>27.748857498168945</v>
      </c>
      <c r="G172" s="1">
        <v>27.770788192749023</v>
      </c>
      <c r="H172" s="1">
        <v>6.0680914670228958E-2</v>
      </c>
      <c r="I172" s="1">
        <f t="shared" si="4"/>
        <v>9.8559188842773438</v>
      </c>
      <c r="K172" s="1"/>
      <c r="L172" s="5"/>
    </row>
    <row r="173" spans="1:13" x14ac:dyDescent="0.2">
      <c r="A173">
        <v>22</v>
      </c>
      <c r="B173" t="s">
        <v>38</v>
      </c>
      <c r="C173" t="s">
        <v>95</v>
      </c>
      <c r="D173" t="s">
        <v>130</v>
      </c>
      <c r="E173" t="s">
        <v>11</v>
      </c>
      <c r="F173" s="1">
        <v>27.55689811706543</v>
      </c>
      <c r="G173" s="1">
        <v>27.536750793457031</v>
      </c>
      <c r="H173" s="1">
        <v>9.6565082669258118E-2</v>
      </c>
      <c r="I173" s="1">
        <f t="shared" si="4"/>
        <v>9.9837322235107422</v>
      </c>
      <c r="K173" s="1"/>
      <c r="L173" s="5"/>
      <c r="M173" s="4"/>
    </row>
    <row r="174" spans="1:13" x14ac:dyDescent="0.2">
      <c r="A174">
        <v>23</v>
      </c>
      <c r="B174" t="s">
        <v>40</v>
      </c>
      <c r="C174" t="s">
        <v>95</v>
      </c>
      <c r="D174" t="s">
        <v>130</v>
      </c>
      <c r="E174" t="s">
        <v>11</v>
      </c>
      <c r="F174" s="1">
        <v>27.621650695800781</v>
      </c>
      <c r="G174" s="1">
        <v>27.536750793457031</v>
      </c>
      <c r="H174" s="1">
        <v>9.6565082669258118E-2</v>
      </c>
      <c r="I174" s="1">
        <f t="shared" si="4"/>
        <v>10.048484802246094</v>
      </c>
      <c r="K174" s="1"/>
      <c r="L174" s="5"/>
    </row>
    <row r="175" spans="1:13" x14ac:dyDescent="0.2">
      <c r="A175">
        <v>24</v>
      </c>
      <c r="B175" t="s">
        <v>41</v>
      </c>
      <c r="C175" t="s">
        <v>95</v>
      </c>
      <c r="D175" t="s">
        <v>130</v>
      </c>
      <c r="E175" t="s">
        <v>11</v>
      </c>
      <c r="F175" s="1">
        <v>27.431699752807617</v>
      </c>
      <c r="G175" s="1">
        <v>27.536750793457031</v>
      </c>
      <c r="H175" s="1">
        <v>9.6565082669258118E-2</v>
      </c>
      <c r="I175" s="1">
        <f t="shared" si="4"/>
        <v>9.8585338592529297</v>
      </c>
      <c r="K175" s="1"/>
      <c r="L175" s="5"/>
    </row>
    <row r="176" spans="1:13" x14ac:dyDescent="0.2">
      <c r="A176">
        <v>25</v>
      </c>
      <c r="B176" t="s">
        <v>42</v>
      </c>
      <c r="C176" t="s">
        <v>96</v>
      </c>
      <c r="D176" t="s">
        <v>130</v>
      </c>
      <c r="E176" t="s">
        <v>11</v>
      </c>
      <c r="F176" s="1">
        <v>27.486076354980469</v>
      </c>
      <c r="G176" s="1">
        <v>27.578649520874023</v>
      </c>
      <c r="H176" s="1">
        <v>0.13653385639190674</v>
      </c>
      <c r="I176" s="1">
        <f t="shared" si="4"/>
        <v>9.8045825958251953</v>
      </c>
      <c r="K176" s="1"/>
      <c r="L176" s="5"/>
      <c r="M176" s="4"/>
    </row>
    <row r="177" spans="1:13" x14ac:dyDescent="0.2">
      <c r="A177">
        <v>26</v>
      </c>
      <c r="B177" t="s">
        <v>44</v>
      </c>
      <c r="C177" t="s">
        <v>96</v>
      </c>
      <c r="D177" t="s">
        <v>130</v>
      </c>
      <c r="E177" t="s">
        <v>11</v>
      </c>
      <c r="F177" s="1">
        <v>27.735452651977539</v>
      </c>
      <c r="G177" s="1">
        <v>27.578649520874023</v>
      </c>
      <c r="H177" s="1">
        <v>0.13653385639190674</v>
      </c>
      <c r="I177" s="1">
        <f t="shared" si="4"/>
        <v>10.053958892822266</v>
      </c>
      <c r="K177" s="1"/>
      <c r="L177" s="5"/>
    </row>
    <row r="178" spans="1:13" x14ac:dyDescent="0.2">
      <c r="A178">
        <v>27</v>
      </c>
      <c r="B178" t="s">
        <v>45</v>
      </c>
      <c r="C178" t="s">
        <v>96</v>
      </c>
      <c r="D178" t="s">
        <v>130</v>
      </c>
      <c r="E178" t="s">
        <v>11</v>
      </c>
      <c r="F178" s="1">
        <v>27.514415740966797</v>
      </c>
      <c r="G178" s="1">
        <v>27.578649520874023</v>
      </c>
      <c r="H178" s="1">
        <v>0.13653385639190674</v>
      </c>
      <c r="I178" s="1">
        <f t="shared" si="4"/>
        <v>9.8329219818115234</v>
      </c>
      <c r="K178" s="1"/>
      <c r="L178" s="5"/>
    </row>
    <row r="179" spans="1:13" x14ac:dyDescent="0.2">
      <c r="A179">
        <v>28</v>
      </c>
      <c r="B179" t="s">
        <v>46</v>
      </c>
      <c r="C179" t="s">
        <v>97</v>
      </c>
      <c r="D179" t="s">
        <v>130</v>
      </c>
      <c r="E179" t="s">
        <v>11</v>
      </c>
      <c r="F179" s="1">
        <v>26.888881683349609</v>
      </c>
      <c r="G179" s="1">
        <v>26.991861343383789</v>
      </c>
      <c r="H179" s="1">
        <v>9.8668560385704041E-2</v>
      </c>
      <c r="I179" s="1">
        <f t="shared" si="4"/>
        <v>9.0037021636962891</v>
      </c>
      <c r="J179" s="1"/>
      <c r="K179" s="1"/>
      <c r="L179" s="5"/>
      <c r="M179" s="4"/>
    </row>
    <row r="180" spans="1:13" x14ac:dyDescent="0.2">
      <c r="A180">
        <v>29</v>
      </c>
      <c r="B180" t="s">
        <v>48</v>
      </c>
      <c r="C180" t="s">
        <v>97</v>
      </c>
      <c r="D180" t="s">
        <v>130</v>
      </c>
      <c r="E180" t="s">
        <v>11</v>
      </c>
      <c r="F180" s="1">
        <v>27.085563659667969</v>
      </c>
      <c r="G180" s="1">
        <v>26.991861343383789</v>
      </c>
      <c r="H180" s="1">
        <v>9.8668560385704041E-2</v>
      </c>
      <c r="I180" s="1">
        <f t="shared" si="4"/>
        <v>9.2003841400146484</v>
      </c>
      <c r="K180" s="1"/>
      <c r="L180" s="5"/>
    </row>
    <row r="181" spans="1:13" x14ac:dyDescent="0.2">
      <c r="A181">
        <v>30</v>
      </c>
      <c r="B181" t="s">
        <v>49</v>
      </c>
      <c r="C181" t="s">
        <v>97</v>
      </c>
      <c r="D181" t="s">
        <v>130</v>
      </c>
      <c r="E181" t="s">
        <v>11</v>
      </c>
      <c r="F181" s="1">
        <v>27.001136779785156</v>
      </c>
      <c r="G181" s="1">
        <v>26.991861343383789</v>
      </c>
      <c r="H181" s="1">
        <v>9.8668560385704041E-2</v>
      </c>
      <c r="I181" s="1">
        <f t="shared" si="4"/>
        <v>9.1159572601318359</v>
      </c>
      <c r="K181" s="1"/>
      <c r="L181" s="5"/>
    </row>
    <row r="182" spans="1:13" x14ac:dyDescent="0.2">
      <c r="A182">
        <v>31</v>
      </c>
      <c r="B182" t="s">
        <v>50</v>
      </c>
      <c r="C182" t="s">
        <v>98</v>
      </c>
      <c r="D182" t="s">
        <v>130</v>
      </c>
      <c r="E182" t="s">
        <v>11</v>
      </c>
      <c r="F182" s="1">
        <v>27.465059280395508</v>
      </c>
      <c r="G182" s="1">
        <v>27.387456893920898</v>
      </c>
      <c r="H182" s="1">
        <v>0.24782887101173401</v>
      </c>
      <c r="I182" s="1">
        <f t="shared" si="4"/>
        <v>9.3095645904541016</v>
      </c>
      <c r="K182" s="1"/>
      <c r="L182" s="5"/>
      <c r="M182" s="4"/>
    </row>
    <row r="183" spans="1:13" x14ac:dyDescent="0.2">
      <c r="A183">
        <v>32</v>
      </c>
      <c r="B183" t="s">
        <v>52</v>
      </c>
      <c r="C183" t="s">
        <v>98</v>
      </c>
      <c r="D183" t="s">
        <v>130</v>
      </c>
      <c r="E183" t="s">
        <v>11</v>
      </c>
      <c r="F183" s="1">
        <v>27.587198257446289</v>
      </c>
      <c r="G183" s="1">
        <v>27.387456893920898</v>
      </c>
      <c r="H183" s="1">
        <v>0.24782887101173401</v>
      </c>
      <c r="I183" s="1">
        <f t="shared" si="4"/>
        <v>9.4317035675048828</v>
      </c>
      <c r="K183" s="1"/>
      <c r="L183" s="5"/>
    </row>
    <row r="184" spans="1:13" x14ac:dyDescent="0.2">
      <c r="A184">
        <v>33</v>
      </c>
      <c r="B184" t="s">
        <v>53</v>
      </c>
      <c r="C184" t="s">
        <v>98</v>
      </c>
      <c r="D184" t="s">
        <v>130</v>
      </c>
      <c r="E184" t="s">
        <v>11</v>
      </c>
      <c r="F184" s="1">
        <v>27.110113143920898</v>
      </c>
      <c r="G184" s="1">
        <v>27.387456893920898</v>
      </c>
      <c r="H184" s="1">
        <v>0.24782887101173401</v>
      </c>
      <c r="I184" s="1">
        <f t="shared" si="4"/>
        <v>8.9546184539794922</v>
      </c>
      <c r="K184" s="1"/>
      <c r="L184" s="5"/>
    </row>
    <row r="185" spans="1:13" x14ac:dyDescent="0.2">
      <c r="A185">
        <v>34</v>
      </c>
      <c r="B185" t="s">
        <v>54</v>
      </c>
      <c r="C185" t="s">
        <v>99</v>
      </c>
      <c r="D185" t="s">
        <v>130</v>
      </c>
      <c r="E185" t="s">
        <v>11</v>
      </c>
      <c r="F185" s="1">
        <v>27.216394424438477</v>
      </c>
      <c r="G185" s="1">
        <v>27.280858993530273</v>
      </c>
      <c r="H185" s="1">
        <v>5.6750446557998657E-2</v>
      </c>
      <c r="I185" s="1">
        <f t="shared" si="4"/>
        <v>9.1767692565917969</v>
      </c>
      <c r="K185" s="1"/>
      <c r="L185" s="5"/>
      <c r="M185" s="4"/>
    </row>
    <row r="186" spans="1:13" x14ac:dyDescent="0.2">
      <c r="A186">
        <v>35</v>
      </c>
      <c r="B186" t="s">
        <v>56</v>
      </c>
      <c r="C186" t="s">
        <v>99</v>
      </c>
      <c r="D186" t="s">
        <v>130</v>
      </c>
      <c r="E186" t="s">
        <v>11</v>
      </c>
      <c r="F186" s="1">
        <v>27.323284149169922</v>
      </c>
      <c r="G186" s="1">
        <v>27.280858993530273</v>
      </c>
      <c r="H186" s="1">
        <v>5.6750446557998657E-2</v>
      </c>
      <c r="I186" s="1">
        <f t="shared" si="4"/>
        <v>9.2836589813232422</v>
      </c>
      <c r="K186" s="1"/>
      <c r="L186" s="5"/>
    </row>
    <row r="187" spans="1:13" x14ac:dyDescent="0.2">
      <c r="A187">
        <v>36</v>
      </c>
      <c r="B187" t="s">
        <v>57</v>
      </c>
      <c r="C187" t="s">
        <v>99</v>
      </c>
      <c r="D187" t="s">
        <v>130</v>
      </c>
      <c r="E187" t="s">
        <v>11</v>
      </c>
      <c r="F187" s="1">
        <v>27.302896499633789</v>
      </c>
      <c r="G187" s="1">
        <v>27.280858993530273</v>
      </c>
      <c r="H187" s="1">
        <v>5.6750446557998657E-2</v>
      </c>
      <c r="I187" s="1">
        <f t="shared" si="4"/>
        <v>9.2632713317871094</v>
      </c>
      <c r="K187" s="1"/>
      <c r="L187" s="5"/>
    </row>
    <row r="188" spans="1:13" x14ac:dyDescent="0.2">
      <c r="A188">
        <v>37</v>
      </c>
      <c r="B188" t="s">
        <v>58</v>
      </c>
      <c r="C188" t="s">
        <v>100</v>
      </c>
      <c r="D188" t="s">
        <v>130</v>
      </c>
      <c r="E188" t="s">
        <v>11</v>
      </c>
      <c r="F188" s="1">
        <v>27.38568115234375</v>
      </c>
      <c r="G188" s="1">
        <v>27.504064559936523</v>
      </c>
      <c r="H188" s="1">
        <v>0.11623860150575638</v>
      </c>
      <c r="I188" s="1">
        <f t="shared" si="4"/>
        <v>9.5191574096679688</v>
      </c>
      <c r="K188" s="1">
        <f>I188-J152</f>
        <v>9.5191574096679688</v>
      </c>
      <c r="L188" s="4">
        <f>2^-K188</f>
        <v>1.362850087036335E-3</v>
      </c>
      <c r="M188" s="4">
        <f>AVERAGE(L188:L190)</f>
        <v>1.2582056168376798E-3</v>
      </c>
    </row>
    <row r="189" spans="1:13" x14ac:dyDescent="0.2">
      <c r="A189">
        <v>38</v>
      </c>
      <c r="B189" t="s">
        <v>60</v>
      </c>
      <c r="C189" t="s">
        <v>100</v>
      </c>
      <c r="D189" t="s">
        <v>130</v>
      </c>
      <c r="E189" t="s">
        <v>11</v>
      </c>
      <c r="F189" s="1">
        <v>27.508481979370117</v>
      </c>
      <c r="G189" s="1">
        <v>27.504064559936523</v>
      </c>
      <c r="H189" s="1">
        <v>0.11623860150575638</v>
      </c>
      <c r="I189" s="1">
        <f t="shared" si="4"/>
        <v>9.6419582366943359</v>
      </c>
      <c r="K189" s="1">
        <f t="shared" ref="K189:K223" si="5">I189-J153</f>
        <v>9.6419582366943359</v>
      </c>
      <c r="L189" s="4">
        <f t="shared" ref="L189:L223" si="6">2^-K189</f>
        <v>1.2516455331953121E-3</v>
      </c>
    </row>
    <row r="190" spans="1:13" x14ac:dyDescent="0.2">
      <c r="A190">
        <v>39</v>
      </c>
      <c r="B190" t="s">
        <v>61</v>
      </c>
      <c r="C190" t="s">
        <v>100</v>
      </c>
      <c r="D190" t="s">
        <v>130</v>
      </c>
      <c r="E190" t="s">
        <v>11</v>
      </c>
      <c r="F190" s="1">
        <v>27.618032455444336</v>
      </c>
      <c r="G190" s="1">
        <v>27.504064559936523</v>
      </c>
      <c r="H190" s="1">
        <v>0.11623860150575638</v>
      </c>
      <c r="I190" s="1">
        <f t="shared" si="4"/>
        <v>9.7515087127685547</v>
      </c>
      <c r="K190" s="1">
        <f t="shared" si="5"/>
        <v>9.7515087127685547</v>
      </c>
      <c r="L190" s="4">
        <f t="shared" si="6"/>
        <v>1.1601212302813925E-3</v>
      </c>
    </row>
    <row r="191" spans="1:13" x14ac:dyDescent="0.2">
      <c r="A191">
        <v>40</v>
      </c>
      <c r="B191" t="s">
        <v>62</v>
      </c>
      <c r="C191" t="s">
        <v>101</v>
      </c>
      <c r="D191" t="s">
        <v>130</v>
      </c>
      <c r="E191" t="s">
        <v>11</v>
      </c>
      <c r="F191" s="1">
        <v>27.401264190673828</v>
      </c>
      <c r="G191" s="1">
        <v>27.545019149780273</v>
      </c>
      <c r="H191" s="1">
        <v>0.13406448066234589</v>
      </c>
      <c r="I191" s="1">
        <f t="shared" si="4"/>
        <v>9.6268329620361328</v>
      </c>
      <c r="K191" s="1">
        <f t="shared" si="5"/>
        <v>9.6268329620361328</v>
      </c>
      <c r="L191" s="4">
        <f t="shared" si="6"/>
        <v>1.264836865298737E-3</v>
      </c>
      <c r="M191" s="4">
        <f>AVERAGE(L191:L193)</f>
        <v>1.1482044459016341E-3</v>
      </c>
    </row>
    <row r="192" spans="1:13" x14ac:dyDescent="0.2">
      <c r="A192">
        <v>41</v>
      </c>
      <c r="B192" t="s">
        <v>64</v>
      </c>
      <c r="C192" t="s">
        <v>101</v>
      </c>
      <c r="D192" t="s">
        <v>130</v>
      </c>
      <c r="E192" t="s">
        <v>11</v>
      </c>
      <c r="F192" s="1">
        <v>27.567146301269531</v>
      </c>
      <c r="G192" s="1">
        <v>27.545019149780273</v>
      </c>
      <c r="H192" s="1">
        <v>0.13406448066234589</v>
      </c>
      <c r="I192" s="1">
        <f t="shared" si="4"/>
        <v>9.7927150726318359</v>
      </c>
      <c r="K192" s="1">
        <f t="shared" si="5"/>
        <v>9.7927150726318359</v>
      </c>
      <c r="L192" s="4">
        <f t="shared" si="6"/>
        <v>1.1274544994895599E-3</v>
      </c>
    </row>
    <row r="193" spans="1:13" x14ac:dyDescent="0.2">
      <c r="A193">
        <v>42</v>
      </c>
      <c r="B193" t="s">
        <v>65</v>
      </c>
      <c r="C193" t="s">
        <v>101</v>
      </c>
      <c r="D193" t="s">
        <v>130</v>
      </c>
      <c r="E193" t="s">
        <v>11</v>
      </c>
      <c r="F193" s="1">
        <v>27.66663932800293</v>
      </c>
      <c r="G193" s="1">
        <v>27.545019149780273</v>
      </c>
      <c r="H193" s="1">
        <v>0.13406448066234589</v>
      </c>
      <c r="I193" s="1">
        <f t="shared" si="4"/>
        <v>9.8922080993652344</v>
      </c>
      <c r="K193" s="1">
        <f t="shared" si="5"/>
        <v>9.8922080993652344</v>
      </c>
      <c r="L193" s="4">
        <f t="shared" si="6"/>
        <v>1.0523219729166053E-3</v>
      </c>
    </row>
    <row r="194" spans="1:13" x14ac:dyDescent="0.2">
      <c r="A194">
        <v>43</v>
      </c>
      <c r="B194" t="s">
        <v>66</v>
      </c>
      <c r="C194" t="s">
        <v>102</v>
      </c>
      <c r="D194" t="s">
        <v>130</v>
      </c>
      <c r="E194" t="s">
        <v>11</v>
      </c>
      <c r="F194" s="1">
        <v>27.889585494995117</v>
      </c>
      <c r="G194" s="1">
        <v>27.732782363891602</v>
      </c>
      <c r="H194" s="1">
        <v>0.14813405275344849</v>
      </c>
      <c r="I194" s="1">
        <f t="shared" si="4"/>
        <v>9.9756336212158203</v>
      </c>
      <c r="K194" s="1">
        <f t="shared" si="5"/>
        <v>9.9756336212158203</v>
      </c>
      <c r="L194" s="4">
        <f t="shared" si="6"/>
        <v>9.9319621143144398E-4</v>
      </c>
      <c r="M194" s="4">
        <f>AVERAGE(L194:L196)</f>
        <v>1.1110976994930617E-3</v>
      </c>
    </row>
    <row r="195" spans="1:13" x14ac:dyDescent="0.2">
      <c r="A195">
        <v>44</v>
      </c>
      <c r="B195" t="s">
        <v>68</v>
      </c>
      <c r="C195" t="s">
        <v>102</v>
      </c>
      <c r="D195" t="s">
        <v>130</v>
      </c>
      <c r="E195" t="s">
        <v>11</v>
      </c>
      <c r="F195" s="1">
        <v>27.713571548461914</v>
      </c>
      <c r="G195" s="1">
        <v>27.732782363891602</v>
      </c>
      <c r="H195" s="1">
        <v>0.14813405275344849</v>
      </c>
      <c r="I195" s="1">
        <f t="shared" si="4"/>
        <v>9.7996196746826172</v>
      </c>
      <c r="K195" s="1">
        <f t="shared" si="5"/>
        <v>9.7996196746826172</v>
      </c>
      <c r="L195" s="4">
        <f t="shared" si="6"/>
        <v>1.1220715003992276E-3</v>
      </c>
    </row>
    <row r="196" spans="1:13" x14ac:dyDescent="0.2">
      <c r="A196">
        <v>45</v>
      </c>
      <c r="B196" t="s">
        <v>69</v>
      </c>
      <c r="C196" t="s">
        <v>102</v>
      </c>
      <c r="D196" t="s">
        <v>130</v>
      </c>
      <c r="E196" t="s">
        <v>11</v>
      </c>
      <c r="F196" s="1">
        <v>27.595191955566406</v>
      </c>
      <c r="G196" s="1">
        <v>27.732782363891602</v>
      </c>
      <c r="H196" s="1">
        <v>0.14813405275344849</v>
      </c>
      <c r="I196" s="1">
        <f t="shared" si="4"/>
        <v>9.6812400817871094</v>
      </c>
      <c r="K196" s="1">
        <f t="shared" si="5"/>
        <v>9.6812400817871094</v>
      </c>
      <c r="L196" s="4">
        <f t="shared" si="6"/>
        <v>1.2180253866485135E-3</v>
      </c>
    </row>
    <row r="197" spans="1:13" x14ac:dyDescent="0.2">
      <c r="A197">
        <v>46</v>
      </c>
      <c r="B197" t="s">
        <v>70</v>
      </c>
      <c r="C197" t="s">
        <v>103</v>
      </c>
      <c r="D197" t="s">
        <v>130</v>
      </c>
      <c r="E197" t="s">
        <v>11</v>
      </c>
      <c r="F197" s="1">
        <v>27.906179428100586</v>
      </c>
      <c r="G197" s="1">
        <v>27.850578308105469</v>
      </c>
      <c r="H197" s="1">
        <v>6.3062973320484161E-2</v>
      </c>
      <c r="I197" s="1">
        <f t="shared" si="4"/>
        <v>10.036422729492188</v>
      </c>
      <c r="K197" s="1">
        <f t="shared" si="5"/>
        <v>10.036422729492188</v>
      </c>
      <c r="L197" s="4">
        <f t="shared" si="6"/>
        <v>9.5221651447974058E-4</v>
      </c>
      <c r="M197" s="4">
        <f>AVERAGE(L197:L199)</f>
        <v>9.9026460070174836E-4</v>
      </c>
    </row>
    <row r="198" spans="1:13" x14ac:dyDescent="0.2">
      <c r="A198">
        <v>47</v>
      </c>
      <c r="B198" t="s">
        <v>72</v>
      </c>
      <c r="C198" t="s">
        <v>103</v>
      </c>
      <c r="D198" t="s">
        <v>130</v>
      </c>
      <c r="E198" t="s">
        <v>11</v>
      </c>
      <c r="F198" s="1">
        <v>27.863498687744141</v>
      </c>
      <c r="G198" s="1">
        <v>27.850578308105469</v>
      </c>
      <c r="H198" s="1">
        <v>6.3062973320484161E-2</v>
      </c>
      <c r="I198" s="1">
        <f t="shared" si="4"/>
        <v>9.9937419891357422</v>
      </c>
      <c r="K198" s="1">
        <f t="shared" si="5"/>
        <v>9.9937419891357422</v>
      </c>
      <c r="L198" s="4">
        <f t="shared" si="6"/>
        <v>9.808077579324581E-4</v>
      </c>
    </row>
    <row r="199" spans="1:13" x14ac:dyDescent="0.2">
      <c r="A199">
        <v>48</v>
      </c>
      <c r="B199" t="s">
        <v>73</v>
      </c>
      <c r="C199" t="s">
        <v>103</v>
      </c>
      <c r="D199" t="s">
        <v>130</v>
      </c>
      <c r="E199" t="s">
        <v>11</v>
      </c>
      <c r="F199" s="1">
        <v>27.782054901123047</v>
      </c>
      <c r="G199" s="1">
        <v>27.850578308105469</v>
      </c>
      <c r="H199" s="1">
        <v>6.3062973320484161E-2</v>
      </c>
      <c r="I199" s="1">
        <f t="shared" si="4"/>
        <v>9.9122982025146484</v>
      </c>
      <c r="K199" s="1">
        <f t="shared" si="5"/>
        <v>9.9122982025146484</v>
      </c>
      <c r="L199" s="4">
        <f t="shared" si="6"/>
        <v>1.0377695296930464E-3</v>
      </c>
      <c r="M199" s="4"/>
    </row>
    <row r="200" spans="1:13" x14ac:dyDescent="0.2">
      <c r="A200">
        <v>49</v>
      </c>
      <c r="B200" t="s">
        <v>74</v>
      </c>
      <c r="C200" t="s">
        <v>104</v>
      </c>
      <c r="D200" t="s">
        <v>130</v>
      </c>
      <c r="E200" t="s">
        <v>11</v>
      </c>
      <c r="F200" s="1">
        <v>27.821819305419922</v>
      </c>
      <c r="G200" s="1">
        <v>27.971353530883789</v>
      </c>
      <c r="H200" s="1">
        <v>0.14326924085617065</v>
      </c>
      <c r="I200" s="1">
        <f t="shared" si="4"/>
        <v>9.7938098907470703</v>
      </c>
      <c r="K200" s="1">
        <f t="shared" si="5"/>
        <v>9.7938098907470703</v>
      </c>
      <c r="L200" s="4">
        <f t="shared" si="6"/>
        <v>1.12659923255158E-3</v>
      </c>
      <c r="M200" s="4">
        <f>AVERAGE(L200:L202)</f>
        <v>1.0190334091333775E-3</v>
      </c>
    </row>
    <row r="201" spans="1:13" x14ac:dyDescent="0.2">
      <c r="A201">
        <v>50</v>
      </c>
      <c r="B201" t="s">
        <v>76</v>
      </c>
      <c r="C201" t="s">
        <v>104</v>
      </c>
      <c r="D201" t="s">
        <v>130</v>
      </c>
      <c r="E201" t="s">
        <v>11</v>
      </c>
      <c r="F201" s="1">
        <v>27.984834671020508</v>
      </c>
      <c r="G201" s="1">
        <v>27.971353530883789</v>
      </c>
      <c r="H201" s="1">
        <v>0.14326924085617065</v>
      </c>
      <c r="I201" s="1">
        <f t="shared" si="4"/>
        <v>9.9568252563476562</v>
      </c>
      <c r="K201" s="1">
        <f t="shared" si="5"/>
        <v>9.9568252563476562</v>
      </c>
      <c r="L201" s="4">
        <f t="shared" si="6"/>
        <v>1.0062292467767448E-3</v>
      </c>
    </row>
    <row r="202" spans="1:13" x14ac:dyDescent="0.2">
      <c r="A202">
        <v>51</v>
      </c>
      <c r="B202" t="s">
        <v>77</v>
      </c>
      <c r="C202" t="s">
        <v>104</v>
      </c>
      <c r="D202" t="s">
        <v>130</v>
      </c>
      <c r="E202" t="s">
        <v>11</v>
      </c>
      <c r="F202" s="1">
        <v>28.107404708862305</v>
      </c>
      <c r="G202" s="1">
        <v>27.971353530883789</v>
      </c>
      <c r="H202" s="1">
        <v>0.14326924085617065</v>
      </c>
      <c r="I202" s="1">
        <f t="shared" si="4"/>
        <v>10.079395294189453</v>
      </c>
      <c r="K202" s="1">
        <f t="shared" si="5"/>
        <v>10.079395294189453</v>
      </c>
      <c r="L202" s="4">
        <f t="shared" si="6"/>
        <v>9.2427174807180703E-4</v>
      </c>
    </row>
    <row r="203" spans="1:13" x14ac:dyDescent="0.2">
      <c r="A203">
        <v>52</v>
      </c>
      <c r="B203" t="s">
        <v>78</v>
      </c>
      <c r="C203" t="s">
        <v>105</v>
      </c>
      <c r="D203" t="s">
        <v>130</v>
      </c>
      <c r="E203" t="s">
        <v>11</v>
      </c>
      <c r="F203" s="1">
        <v>27.821849822998047</v>
      </c>
      <c r="G203" s="1">
        <v>27.966314315795898</v>
      </c>
      <c r="H203" s="1">
        <v>0.21949636936187744</v>
      </c>
      <c r="I203" s="1">
        <f t="shared" si="4"/>
        <v>9.8195896148681641</v>
      </c>
      <c r="K203" s="1">
        <f t="shared" si="5"/>
        <v>9.8195896148681641</v>
      </c>
      <c r="L203" s="4">
        <f t="shared" si="6"/>
        <v>1.1066466681857881E-3</v>
      </c>
      <c r="M203" s="4">
        <f>AVERAGE(L203:L205)</f>
        <v>1.0087216960547065E-3</v>
      </c>
    </row>
    <row r="204" spans="1:13" x14ac:dyDescent="0.2">
      <c r="A204">
        <v>53</v>
      </c>
      <c r="B204" t="s">
        <v>80</v>
      </c>
      <c r="C204" t="s">
        <v>105</v>
      </c>
      <c r="D204" t="s">
        <v>130</v>
      </c>
      <c r="E204" t="s">
        <v>11</v>
      </c>
      <c r="F204" s="1">
        <v>27.858192443847656</v>
      </c>
      <c r="G204" s="1">
        <v>27.966314315795898</v>
      </c>
      <c r="H204" s="1">
        <v>0.21949636936187744</v>
      </c>
      <c r="I204" s="1">
        <f t="shared" si="4"/>
        <v>9.8559322357177734</v>
      </c>
      <c r="K204" s="1">
        <f t="shared" si="5"/>
        <v>9.8559322357177734</v>
      </c>
      <c r="L204" s="4">
        <f t="shared" si="6"/>
        <v>1.0791175653193932E-3</v>
      </c>
    </row>
    <row r="205" spans="1:13" x14ac:dyDescent="0.2">
      <c r="A205">
        <v>54</v>
      </c>
      <c r="B205" t="s">
        <v>81</v>
      </c>
      <c r="C205" t="s">
        <v>105</v>
      </c>
      <c r="D205" t="s">
        <v>130</v>
      </c>
      <c r="E205" t="s">
        <v>11</v>
      </c>
      <c r="F205" s="1">
        <v>28.218894958496094</v>
      </c>
      <c r="G205" s="1">
        <v>27.966314315795898</v>
      </c>
      <c r="H205" s="1">
        <v>0.21949636936187744</v>
      </c>
      <c r="I205" s="1">
        <f t="shared" si="4"/>
        <v>10.216634750366211</v>
      </c>
      <c r="K205" s="1">
        <f t="shared" si="5"/>
        <v>10.216634750366211</v>
      </c>
      <c r="L205" s="4">
        <f t="shared" si="6"/>
        <v>8.4040085465893785E-4</v>
      </c>
    </row>
    <row r="206" spans="1:13" x14ac:dyDescent="0.2">
      <c r="A206">
        <v>55</v>
      </c>
      <c r="B206" t="s">
        <v>106</v>
      </c>
      <c r="C206" t="s">
        <v>107</v>
      </c>
      <c r="D206" t="s">
        <v>130</v>
      </c>
      <c r="E206" t="s">
        <v>11</v>
      </c>
      <c r="F206" s="1">
        <v>27.904458999633789</v>
      </c>
      <c r="G206" s="1">
        <v>27.804861068725586</v>
      </c>
      <c r="H206" s="1">
        <v>0.10078945755958557</v>
      </c>
      <c r="I206" s="1">
        <f t="shared" si="4"/>
        <v>9.8491172790527344</v>
      </c>
      <c r="K206" s="1">
        <f t="shared" si="5"/>
        <v>9.8491172790527344</v>
      </c>
      <c r="L206" s="4">
        <f t="shared" si="6"/>
        <v>1.0842271250266382E-3</v>
      </c>
      <c r="M206" s="4">
        <f>AVERAGE(L206:L208)</f>
        <v>1.1636143551349732E-3</v>
      </c>
    </row>
    <row r="207" spans="1:13" x14ac:dyDescent="0.2">
      <c r="A207">
        <v>56</v>
      </c>
      <c r="B207" t="s">
        <v>108</v>
      </c>
      <c r="C207" t="s">
        <v>107</v>
      </c>
      <c r="D207" t="s">
        <v>130</v>
      </c>
      <c r="E207" t="s">
        <v>11</v>
      </c>
      <c r="F207" s="1">
        <v>27.80720329284668</v>
      </c>
      <c r="G207" s="1">
        <v>27.804861068725586</v>
      </c>
      <c r="H207" s="1">
        <v>0.10078945755958557</v>
      </c>
      <c r="I207" s="1">
        <f t="shared" si="4"/>
        <v>9.751861572265625</v>
      </c>
      <c r="K207" s="1">
        <f t="shared" si="5"/>
        <v>9.751861572265625</v>
      </c>
      <c r="L207" s="4">
        <f t="shared" si="6"/>
        <v>1.1598375183914931E-3</v>
      </c>
    </row>
    <row r="208" spans="1:13" x14ac:dyDescent="0.2">
      <c r="A208">
        <v>57</v>
      </c>
      <c r="B208" t="s">
        <v>109</v>
      </c>
      <c r="C208" t="s">
        <v>107</v>
      </c>
      <c r="D208" t="s">
        <v>130</v>
      </c>
      <c r="E208" t="s">
        <v>11</v>
      </c>
      <c r="F208" s="1">
        <v>27.702920913696289</v>
      </c>
      <c r="G208" s="1">
        <v>27.804861068725586</v>
      </c>
      <c r="H208" s="1">
        <v>0.10078945755958557</v>
      </c>
      <c r="I208" s="1">
        <f t="shared" si="4"/>
        <v>9.6475791931152344</v>
      </c>
      <c r="K208" s="1">
        <f t="shared" si="5"/>
        <v>9.6475791931152344</v>
      </c>
      <c r="L208" s="4">
        <f t="shared" si="6"/>
        <v>1.246778421986788E-3</v>
      </c>
    </row>
    <row r="209" spans="1:13" x14ac:dyDescent="0.2">
      <c r="A209">
        <v>58</v>
      </c>
      <c r="B209" t="s">
        <v>110</v>
      </c>
      <c r="C209" t="s">
        <v>111</v>
      </c>
      <c r="D209" t="s">
        <v>130</v>
      </c>
      <c r="E209" t="s">
        <v>11</v>
      </c>
      <c r="F209" s="1">
        <v>27.347272872924805</v>
      </c>
      <c r="G209" s="1">
        <v>27.412206649780273</v>
      </c>
      <c r="H209" s="1">
        <v>6.0647405683994293E-2</v>
      </c>
      <c r="I209" s="1">
        <f t="shared" si="4"/>
        <v>9.4232063293457031</v>
      </c>
      <c r="K209" s="1">
        <f t="shared" si="5"/>
        <v>9.4232063293457031</v>
      </c>
      <c r="L209" s="4">
        <f t="shared" si="6"/>
        <v>1.4565729470522692E-3</v>
      </c>
      <c r="M209" s="4">
        <f>AVERAGE(L209:L211)</f>
        <v>1.3932929049367802E-3</v>
      </c>
    </row>
    <row r="210" spans="1:13" x14ac:dyDescent="0.2">
      <c r="A210">
        <v>59</v>
      </c>
      <c r="B210" t="s">
        <v>112</v>
      </c>
      <c r="C210" t="s">
        <v>111</v>
      </c>
      <c r="D210" t="s">
        <v>130</v>
      </c>
      <c r="E210" t="s">
        <v>11</v>
      </c>
      <c r="F210" s="1">
        <v>27.421955108642578</v>
      </c>
      <c r="G210" s="1">
        <v>27.412206649780273</v>
      </c>
      <c r="H210" s="1">
        <v>6.0647405683994293E-2</v>
      </c>
      <c r="I210" s="1">
        <f t="shared" si="4"/>
        <v>9.4978885650634766</v>
      </c>
      <c r="K210" s="1">
        <f t="shared" si="5"/>
        <v>9.4978885650634766</v>
      </c>
      <c r="L210" s="4">
        <f t="shared" si="6"/>
        <v>1.3830906533008616E-3</v>
      </c>
    </row>
    <row r="211" spans="1:13" x14ac:dyDescent="0.2">
      <c r="A211">
        <v>60</v>
      </c>
      <c r="B211" t="s">
        <v>113</v>
      </c>
      <c r="C211" t="s">
        <v>111</v>
      </c>
      <c r="D211" t="s">
        <v>130</v>
      </c>
      <c r="E211" t="s">
        <v>11</v>
      </c>
      <c r="F211" s="1">
        <v>27.467386245727539</v>
      </c>
      <c r="G211" s="1">
        <v>27.412206649780273</v>
      </c>
      <c r="H211" s="1">
        <v>6.0647405683994293E-2</v>
      </c>
      <c r="I211" s="1">
        <f t="shared" si="4"/>
        <v>9.5433197021484375</v>
      </c>
      <c r="K211" s="1">
        <f t="shared" si="5"/>
        <v>9.5433197021484375</v>
      </c>
      <c r="L211" s="4">
        <f t="shared" si="6"/>
        <v>1.3402151144572098E-3</v>
      </c>
    </row>
    <row r="212" spans="1:13" x14ac:dyDescent="0.2">
      <c r="A212">
        <v>61</v>
      </c>
      <c r="B212" t="s">
        <v>114</v>
      </c>
      <c r="C212" t="s">
        <v>115</v>
      </c>
      <c r="D212" t="s">
        <v>130</v>
      </c>
      <c r="E212" t="s">
        <v>11</v>
      </c>
      <c r="F212" s="1">
        <v>27.855422973632812</v>
      </c>
      <c r="G212" s="1">
        <v>27.645523071289062</v>
      </c>
      <c r="H212" s="1">
        <v>0.18179413676261902</v>
      </c>
      <c r="I212" s="1">
        <f t="shared" si="4"/>
        <v>9.80743408203125</v>
      </c>
      <c r="K212" s="1">
        <f t="shared" si="5"/>
        <v>9.80743408203125</v>
      </c>
      <c r="L212" s="4">
        <f t="shared" si="6"/>
        <v>1.1160101919562035E-3</v>
      </c>
      <c r="M212" s="4">
        <f>AVERAGE(L212:L214)</f>
        <v>1.2974625855820187E-3</v>
      </c>
    </row>
    <row r="213" spans="1:13" x14ac:dyDescent="0.2">
      <c r="A213">
        <v>62</v>
      </c>
      <c r="B213" t="s">
        <v>116</v>
      </c>
      <c r="C213" t="s">
        <v>115</v>
      </c>
      <c r="D213" t="s">
        <v>130</v>
      </c>
      <c r="E213" t="s">
        <v>11</v>
      </c>
      <c r="F213" s="1">
        <v>27.542858123779297</v>
      </c>
      <c r="G213" s="1">
        <v>27.645523071289062</v>
      </c>
      <c r="H213" s="1">
        <v>0.18179413676261902</v>
      </c>
      <c r="I213" s="1">
        <f t="shared" si="4"/>
        <v>9.4948692321777344</v>
      </c>
      <c r="K213" s="1">
        <f t="shared" si="5"/>
        <v>9.4948692321777344</v>
      </c>
      <c r="L213" s="4">
        <f t="shared" si="6"/>
        <v>1.385988274690646E-3</v>
      </c>
    </row>
    <row r="214" spans="1:13" x14ac:dyDescent="0.2">
      <c r="A214">
        <v>63</v>
      </c>
      <c r="B214" t="s">
        <v>117</v>
      </c>
      <c r="C214" t="s">
        <v>115</v>
      </c>
      <c r="D214" t="s">
        <v>130</v>
      </c>
      <c r="E214" t="s">
        <v>11</v>
      </c>
      <c r="F214" s="1">
        <v>27.538284301757812</v>
      </c>
      <c r="G214" s="1">
        <v>27.645523071289062</v>
      </c>
      <c r="H214" s="1">
        <v>0.18179413676261902</v>
      </c>
      <c r="I214" s="1">
        <f t="shared" si="4"/>
        <v>9.49029541015625</v>
      </c>
      <c r="K214" s="1">
        <f t="shared" si="5"/>
        <v>9.49029541015625</v>
      </c>
      <c r="L214" s="4">
        <f t="shared" si="6"/>
        <v>1.3903892900992063E-3</v>
      </c>
    </row>
    <row r="215" spans="1:13" x14ac:dyDescent="0.2">
      <c r="A215">
        <v>64</v>
      </c>
      <c r="B215" t="s">
        <v>118</v>
      </c>
      <c r="C215" t="s">
        <v>119</v>
      </c>
      <c r="D215" t="s">
        <v>130</v>
      </c>
      <c r="E215" t="s">
        <v>11</v>
      </c>
      <c r="F215" s="1">
        <v>28.300142288208008</v>
      </c>
      <c r="G215" s="1">
        <v>27.681699752807617</v>
      </c>
      <c r="H215" s="1">
        <v>0.53574442863464355</v>
      </c>
      <c r="I215" s="1">
        <f t="shared" si="4"/>
        <v>10.300439834594727</v>
      </c>
      <c r="K215" s="1">
        <f t="shared" si="5"/>
        <v>10.300439834594727</v>
      </c>
      <c r="L215" s="4">
        <f t="shared" si="6"/>
        <v>7.9297344006181998E-4</v>
      </c>
      <c r="M215" s="4">
        <f>AVERAGE(L215:L217)</f>
        <v>1.2699582225407732E-3</v>
      </c>
    </row>
    <row r="216" spans="1:13" x14ac:dyDescent="0.2">
      <c r="A216">
        <v>65</v>
      </c>
      <c r="B216" t="s">
        <v>120</v>
      </c>
      <c r="C216" t="s">
        <v>119</v>
      </c>
      <c r="D216" t="s">
        <v>130</v>
      </c>
      <c r="E216" t="s">
        <v>11</v>
      </c>
      <c r="F216" s="1">
        <v>27.385442733764648</v>
      </c>
      <c r="G216" s="1">
        <v>27.681699752807617</v>
      </c>
      <c r="H216" s="1">
        <v>0.53574442863464355</v>
      </c>
      <c r="I216" s="1">
        <f t="shared" si="4"/>
        <v>9.3857402801513672</v>
      </c>
      <c r="K216" s="1">
        <f t="shared" si="5"/>
        <v>9.3857402801513672</v>
      </c>
      <c r="L216" s="4">
        <f t="shared" si="6"/>
        <v>1.4948948446279458E-3</v>
      </c>
    </row>
    <row r="217" spans="1:13" x14ac:dyDescent="0.2">
      <c r="A217">
        <v>66</v>
      </c>
      <c r="B217" t="s">
        <v>121</v>
      </c>
      <c r="C217" t="s">
        <v>119</v>
      </c>
      <c r="D217" t="s">
        <v>130</v>
      </c>
      <c r="E217" t="s">
        <v>11</v>
      </c>
      <c r="F217" s="1">
        <v>27.359512329101562</v>
      </c>
      <c r="G217" s="1">
        <v>27.681699752807617</v>
      </c>
      <c r="H217" s="1">
        <v>0.53574442863464355</v>
      </c>
      <c r="I217" s="1">
        <f t="shared" ref="I217:I223" si="7">F217-G67</f>
        <v>9.3598098754882812</v>
      </c>
      <c r="K217" s="1">
        <f t="shared" si="5"/>
        <v>9.3598098754882812</v>
      </c>
      <c r="L217" s="4">
        <f t="shared" si="6"/>
        <v>1.5220063829325537E-3</v>
      </c>
    </row>
    <row r="218" spans="1:13" x14ac:dyDescent="0.2">
      <c r="A218">
        <v>67</v>
      </c>
      <c r="B218" t="s">
        <v>122</v>
      </c>
      <c r="C218" t="s">
        <v>123</v>
      </c>
      <c r="D218" t="s">
        <v>130</v>
      </c>
      <c r="E218" t="s">
        <v>11</v>
      </c>
      <c r="F218" s="1">
        <v>27.575817108154297</v>
      </c>
      <c r="G218" s="1">
        <v>27.565027236938477</v>
      </c>
      <c r="H218" s="1">
        <v>0.16049620509147644</v>
      </c>
      <c r="I218" s="1">
        <f t="shared" si="7"/>
        <v>9.5652084350585938</v>
      </c>
      <c r="K218" s="1">
        <f t="shared" si="5"/>
        <v>9.5652084350585938</v>
      </c>
      <c r="L218" s="4">
        <f t="shared" si="6"/>
        <v>1.3200346955402876E-3</v>
      </c>
      <c r="M218" s="4">
        <f>AVERAGE(L218:L220)</f>
        <v>1.3354567752715196E-3</v>
      </c>
    </row>
    <row r="219" spans="1:13" x14ac:dyDescent="0.2">
      <c r="A219">
        <v>68</v>
      </c>
      <c r="B219" t="s">
        <v>124</v>
      </c>
      <c r="C219" t="s">
        <v>123</v>
      </c>
      <c r="D219" t="s">
        <v>130</v>
      </c>
      <c r="E219" t="s">
        <v>11</v>
      </c>
      <c r="F219" s="1">
        <v>27.399408340454102</v>
      </c>
      <c r="G219" s="1">
        <v>27.565027236938477</v>
      </c>
      <c r="H219" s="1">
        <v>0.16049620509147644</v>
      </c>
      <c r="I219" s="1">
        <f t="shared" si="7"/>
        <v>9.3887996673583984</v>
      </c>
      <c r="K219" s="1">
        <f t="shared" si="5"/>
        <v>9.3887996673583984</v>
      </c>
      <c r="L219" s="4">
        <f t="shared" si="6"/>
        <v>1.4917281210964856E-3</v>
      </c>
    </row>
    <row r="220" spans="1:13" x14ac:dyDescent="0.2">
      <c r="A220">
        <v>69</v>
      </c>
      <c r="B220" t="s">
        <v>125</v>
      </c>
      <c r="C220" t="s">
        <v>123</v>
      </c>
      <c r="D220" t="s">
        <v>130</v>
      </c>
      <c r="E220" t="s">
        <v>11</v>
      </c>
      <c r="F220" s="1">
        <v>27.719856262207031</v>
      </c>
      <c r="G220" s="1">
        <v>27.565027236938477</v>
      </c>
      <c r="H220" s="1">
        <v>0.16049620509147644</v>
      </c>
      <c r="I220" s="1">
        <f t="shared" si="7"/>
        <v>9.7092475891113281</v>
      </c>
      <c r="K220" s="1">
        <f t="shared" si="5"/>
        <v>9.7092475891113281</v>
      </c>
      <c r="L220" s="4">
        <f t="shared" si="6"/>
        <v>1.1946075091777855E-3</v>
      </c>
    </row>
    <row r="221" spans="1:13" x14ac:dyDescent="0.2">
      <c r="A221">
        <v>70</v>
      </c>
      <c r="B221" t="s">
        <v>126</v>
      </c>
      <c r="C221" t="s">
        <v>127</v>
      </c>
      <c r="D221" t="s">
        <v>130</v>
      </c>
      <c r="E221" t="s">
        <v>11</v>
      </c>
      <c r="F221" s="1">
        <v>27.098495483398438</v>
      </c>
      <c r="G221" s="1">
        <v>27.078901290893555</v>
      </c>
      <c r="H221" s="1">
        <v>2.1174632012844086E-2</v>
      </c>
      <c r="I221" s="1">
        <f t="shared" si="7"/>
        <v>9.3306713104248047</v>
      </c>
      <c r="K221" s="1">
        <f t="shared" si="5"/>
        <v>9.3306713104248047</v>
      </c>
      <c r="L221" s="4">
        <f t="shared" si="6"/>
        <v>1.5530593618620322E-3</v>
      </c>
      <c r="M221" s="4">
        <f>AVERAGE(L221:L223)</f>
        <v>1.5744102256937504E-3</v>
      </c>
    </row>
    <row r="222" spans="1:13" x14ac:dyDescent="0.2">
      <c r="A222">
        <v>71</v>
      </c>
      <c r="B222" t="s">
        <v>128</v>
      </c>
      <c r="C222" t="s">
        <v>127</v>
      </c>
      <c r="D222" t="s">
        <v>130</v>
      </c>
      <c r="E222" t="s">
        <v>11</v>
      </c>
      <c r="F222" s="1">
        <v>27.056438446044922</v>
      </c>
      <c r="G222" s="1">
        <v>27.078901290893555</v>
      </c>
      <c r="H222" s="1">
        <v>2.1174632012844086E-2</v>
      </c>
      <c r="I222" s="1">
        <f t="shared" si="7"/>
        <v>9.2886142730712891</v>
      </c>
      <c r="K222" s="1">
        <f t="shared" si="5"/>
        <v>9.2886142730712891</v>
      </c>
      <c r="L222" s="4">
        <f t="shared" si="6"/>
        <v>1.5990000806569041E-3</v>
      </c>
    </row>
    <row r="223" spans="1:13" x14ac:dyDescent="0.2">
      <c r="A223">
        <v>72</v>
      </c>
      <c r="B223" t="s">
        <v>129</v>
      </c>
      <c r="C223" t="s">
        <v>127</v>
      </c>
      <c r="D223" t="s">
        <v>130</v>
      </c>
      <c r="E223" t="s">
        <v>11</v>
      </c>
      <c r="F223" s="1">
        <v>27.081768035888672</v>
      </c>
      <c r="G223" s="1">
        <v>27.078901290893555</v>
      </c>
      <c r="H223" s="1">
        <v>2.1174632012844086E-2</v>
      </c>
      <c r="I223" s="1">
        <f t="shared" si="7"/>
        <v>9.3139438629150391</v>
      </c>
      <c r="K223" s="1">
        <f t="shared" si="5"/>
        <v>9.3139438629150391</v>
      </c>
      <c r="L223" s="4">
        <f t="shared" si="6"/>
        <v>1.5711712345623154E-3</v>
      </c>
    </row>
    <row r="224" spans="1:13" x14ac:dyDescent="0.2">
      <c r="A224">
        <v>96</v>
      </c>
      <c r="B224" t="s">
        <v>82</v>
      </c>
      <c r="C224" t="s">
        <v>83</v>
      </c>
      <c r="D224" t="s">
        <v>130</v>
      </c>
      <c r="E224" t="s">
        <v>11</v>
      </c>
      <c r="F224" s="1">
        <v>29.098241806030273</v>
      </c>
      <c r="G224" s="1">
        <v>29.098241806030273</v>
      </c>
      <c r="H224" t="s">
        <v>84</v>
      </c>
    </row>
    <row r="228" spans="6:8" x14ac:dyDescent="0.2">
      <c r="F228" s="1"/>
      <c r="G228" s="1"/>
      <c r="H228" s="1"/>
    </row>
    <row r="229" spans="6:8" x14ac:dyDescent="0.2">
      <c r="F229" s="1"/>
      <c r="G229" s="1"/>
      <c r="H229" s="1"/>
    </row>
    <row r="230" spans="6:8" x14ac:dyDescent="0.2">
      <c r="F230" s="1"/>
      <c r="G230" s="1"/>
      <c r="H230" s="1"/>
    </row>
    <row r="231" spans="6:8" x14ac:dyDescent="0.2">
      <c r="F231" s="1"/>
      <c r="G231" s="1"/>
      <c r="H231" s="1"/>
    </row>
    <row r="232" spans="6:8" x14ac:dyDescent="0.2">
      <c r="F232" s="1"/>
      <c r="G232" s="1"/>
      <c r="H232" s="1"/>
    </row>
    <row r="233" spans="6:8" x14ac:dyDescent="0.2">
      <c r="F233" s="1"/>
      <c r="G233" s="1"/>
      <c r="H233" s="1"/>
    </row>
    <row r="234" spans="6:8" x14ac:dyDescent="0.2">
      <c r="F234" s="1"/>
      <c r="G234" s="1"/>
      <c r="H234" s="1"/>
    </row>
    <row r="235" spans="6:8" x14ac:dyDescent="0.2">
      <c r="F235" s="1"/>
      <c r="G235" s="1"/>
      <c r="H235" s="1"/>
    </row>
    <row r="236" spans="6:8" x14ac:dyDescent="0.2">
      <c r="F236" s="1"/>
      <c r="G236" s="1"/>
      <c r="H236" s="1"/>
    </row>
    <row r="237" spans="6:8" x14ac:dyDescent="0.2">
      <c r="F237" s="1"/>
      <c r="G237" s="1"/>
      <c r="H237" s="1"/>
    </row>
    <row r="238" spans="6:8" x14ac:dyDescent="0.2">
      <c r="F238" s="1"/>
      <c r="G238" s="1"/>
      <c r="H238" s="1"/>
    </row>
    <row r="239" spans="6:8" x14ac:dyDescent="0.2">
      <c r="F239" s="1"/>
      <c r="G239" s="1"/>
      <c r="H239" s="1"/>
    </row>
    <row r="240" spans="6:8" x14ac:dyDescent="0.2">
      <c r="F240" s="1"/>
      <c r="G240" s="1"/>
      <c r="H240" s="1"/>
    </row>
    <row r="241" spans="6:8" x14ac:dyDescent="0.2">
      <c r="F241" s="1"/>
      <c r="G241" s="1"/>
      <c r="H241" s="1"/>
    </row>
    <row r="242" spans="6:8" x14ac:dyDescent="0.2">
      <c r="F242" s="1"/>
      <c r="G242" s="1"/>
      <c r="H242" s="1"/>
    </row>
    <row r="243" spans="6:8" x14ac:dyDescent="0.2">
      <c r="F243" s="1"/>
      <c r="G243" s="1"/>
      <c r="H243" s="1"/>
    </row>
    <row r="244" spans="6:8" x14ac:dyDescent="0.2">
      <c r="F244" s="1"/>
      <c r="G244" s="1"/>
      <c r="H244" s="1"/>
    </row>
    <row r="245" spans="6:8" x14ac:dyDescent="0.2">
      <c r="F245" s="1"/>
      <c r="G245" s="1"/>
      <c r="H245" s="1"/>
    </row>
    <row r="246" spans="6:8" x14ac:dyDescent="0.2">
      <c r="F246" s="1"/>
      <c r="G246" s="1"/>
      <c r="H246" s="1"/>
    </row>
    <row r="247" spans="6:8" x14ac:dyDescent="0.2">
      <c r="F247" s="1"/>
      <c r="G247" s="1"/>
      <c r="H247" s="1"/>
    </row>
    <row r="248" spans="6:8" x14ac:dyDescent="0.2">
      <c r="F248" s="1"/>
      <c r="G248" s="1"/>
      <c r="H248" s="1"/>
    </row>
    <row r="249" spans="6:8" x14ac:dyDescent="0.2">
      <c r="F249" s="1"/>
      <c r="G249" s="1"/>
      <c r="H249" s="1"/>
    </row>
    <row r="250" spans="6:8" x14ac:dyDescent="0.2">
      <c r="F250" s="1"/>
      <c r="G250" s="1"/>
      <c r="H250" s="1"/>
    </row>
    <row r="251" spans="6:8" x14ac:dyDescent="0.2">
      <c r="F251" s="1"/>
      <c r="G251" s="1"/>
      <c r="H251" s="1"/>
    </row>
    <row r="252" spans="6:8" x14ac:dyDescent="0.2">
      <c r="F252" s="1"/>
      <c r="G252" s="1"/>
      <c r="H252" s="1"/>
    </row>
    <row r="253" spans="6:8" x14ac:dyDescent="0.2">
      <c r="F253" s="1"/>
      <c r="G253" s="1"/>
      <c r="H253" s="1"/>
    </row>
    <row r="254" spans="6:8" x14ac:dyDescent="0.2">
      <c r="F254" s="1"/>
      <c r="G254" s="1"/>
      <c r="H254" s="1"/>
    </row>
    <row r="255" spans="6:8" x14ac:dyDescent="0.2">
      <c r="F255" s="1"/>
      <c r="G255" s="1"/>
      <c r="H255" s="1"/>
    </row>
    <row r="256" spans="6:8" x14ac:dyDescent="0.2">
      <c r="F256" s="1"/>
      <c r="G256" s="1"/>
      <c r="H256" s="1"/>
    </row>
    <row r="257" spans="6:8" x14ac:dyDescent="0.2">
      <c r="F257" s="1"/>
      <c r="G257" s="1"/>
      <c r="H257" s="1"/>
    </row>
    <row r="258" spans="6:8" x14ac:dyDescent="0.2">
      <c r="F258" s="1"/>
      <c r="G258" s="1"/>
      <c r="H258" s="1"/>
    </row>
    <row r="259" spans="6:8" x14ac:dyDescent="0.2">
      <c r="F259" s="1"/>
      <c r="G259" s="1"/>
      <c r="H259" s="1"/>
    </row>
    <row r="260" spans="6:8" x14ac:dyDescent="0.2">
      <c r="F260" s="1"/>
      <c r="G260" s="1"/>
      <c r="H260" s="1"/>
    </row>
    <row r="261" spans="6:8" x14ac:dyDescent="0.2">
      <c r="F261" s="1"/>
      <c r="G261" s="1"/>
      <c r="H261" s="1"/>
    </row>
    <row r="262" spans="6:8" x14ac:dyDescent="0.2">
      <c r="F262" s="1"/>
      <c r="G262" s="1"/>
      <c r="H262" s="1"/>
    </row>
    <row r="263" spans="6:8" x14ac:dyDescent="0.2">
      <c r="F263" s="1"/>
      <c r="G263" s="1"/>
      <c r="H263" s="1"/>
    </row>
    <row r="264" spans="6:8" x14ac:dyDescent="0.2">
      <c r="F264" s="1"/>
      <c r="G264" s="1"/>
      <c r="H264" s="1"/>
    </row>
    <row r="265" spans="6:8" x14ac:dyDescent="0.2">
      <c r="F265" s="1"/>
      <c r="G265" s="1"/>
      <c r="H265" s="1"/>
    </row>
    <row r="266" spans="6:8" x14ac:dyDescent="0.2">
      <c r="F266" s="1"/>
      <c r="G266" s="1"/>
      <c r="H266" s="1"/>
    </row>
    <row r="267" spans="6:8" x14ac:dyDescent="0.2">
      <c r="F267" s="1"/>
      <c r="G267" s="1"/>
      <c r="H267" s="1"/>
    </row>
    <row r="268" spans="6:8" x14ac:dyDescent="0.2">
      <c r="F268" s="1"/>
      <c r="G268" s="1"/>
      <c r="H268" s="1"/>
    </row>
    <row r="269" spans="6:8" x14ac:dyDescent="0.2">
      <c r="F269" s="1"/>
      <c r="G269" s="1"/>
      <c r="H269" s="1"/>
    </row>
    <row r="270" spans="6:8" x14ac:dyDescent="0.2">
      <c r="F270" s="1"/>
      <c r="G270" s="1"/>
      <c r="H270" s="1"/>
    </row>
    <row r="271" spans="6:8" x14ac:dyDescent="0.2">
      <c r="F271" s="1"/>
      <c r="G271" s="1"/>
      <c r="H271" s="1"/>
    </row>
    <row r="272" spans="6:8" x14ac:dyDescent="0.2">
      <c r="F272" s="1"/>
      <c r="G272" s="1"/>
      <c r="H272" s="1"/>
    </row>
    <row r="273" spans="6:8" x14ac:dyDescent="0.2">
      <c r="F273" s="1"/>
      <c r="G273" s="1"/>
      <c r="H273" s="1"/>
    </row>
    <row r="274" spans="6:8" x14ac:dyDescent="0.2">
      <c r="F274" s="1"/>
      <c r="G274" s="1"/>
      <c r="H274" s="1"/>
    </row>
    <row r="275" spans="6:8" x14ac:dyDescent="0.2">
      <c r="F275" s="1"/>
      <c r="G275" s="1"/>
      <c r="H275" s="1"/>
    </row>
    <row r="276" spans="6:8" x14ac:dyDescent="0.2">
      <c r="F276" s="1"/>
      <c r="G276" s="1"/>
      <c r="H276" s="1"/>
    </row>
    <row r="277" spans="6:8" x14ac:dyDescent="0.2">
      <c r="F277" s="1"/>
      <c r="G277" s="1"/>
      <c r="H277" s="1"/>
    </row>
    <row r="278" spans="6:8" x14ac:dyDescent="0.2">
      <c r="F278" s="1"/>
      <c r="G278" s="1"/>
      <c r="H278" s="1"/>
    </row>
    <row r="279" spans="6:8" x14ac:dyDescent="0.2">
      <c r="F279" s="1"/>
      <c r="G279" s="1"/>
      <c r="H279" s="1"/>
    </row>
    <row r="280" spans="6:8" x14ac:dyDescent="0.2">
      <c r="F280" s="1"/>
      <c r="G280" s="1"/>
      <c r="H280" s="1"/>
    </row>
    <row r="281" spans="6:8" x14ac:dyDescent="0.2">
      <c r="F281" s="1"/>
      <c r="G281" s="1"/>
      <c r="H281" s="1"/>
    </row>
    <row r="282" spans="6:8" x14ac:dyDescent="0.2">
      <c r="F282" s="1"/>
      <c r="G282" s="1"/>
      <c r="H282" s="1"/>
    </row>
    <row r="283" spans="6:8" x14ac:dyDescent="0.2">
      <c r="F283" s="1"/>
      <c r="G283" s="1"/>
      <c r="H283" s="1"/>
    </row>
    <row r="284" spans="6:8" x14ac:dyDescent="0.2">
      <c r="F284" s="1"/>
      <c r="G284" s="1"/>
      <c r="H284" s="1"/>
    </row>
    <row r="285" spans="6:8" x14ac:dyDescent="0.2">
      <c r="F285" s="1"/>
      <c r="G285" s="1"/>
      <c r="H285" s="1"/>
    </row>
    <row r="286" spans="6:8" x14ac:dyDescent="0.2">
      <c r="F286" s="1"/>
      <c r="G286" s="1"/>
      <c r="H286" s="1"/>
    </row>
    <row r="287" spans="6:8" x14ac:dyDescent="0.2">
      <c r="F287" s="1"/>
      <c r="G287" s="1"/>
      <c r="H287" s="1"/>
    </row>
    <row r="288" spans="6:8" x14ac:dyDescent="0.2">
      <c r="F288" s="1"/>
      <c r="G288" s="1"/>
      <c r="H288" s="1"/>
    </row>
    <row r="289" spans="6:8" x14ac:dyDescent="0.2">
      <c r="F289" s="1"/>
      <c r="G289" s="1"/>
      <c r="H289" s="1"/>
    </row>
    <row r="290" spans="6:8" x14ac:dyDescent="0.2">
      <c r="F290" s="1"/>
      <c r="G290" s="1"/>
      <c r="H290" s="1"/>
    </row>
    <row r="291" spans="6:8" x14ac:dyDescent="0.2">
      <c r="F291" s="1"/>
      <c r="G291" s="1"/>
      <c r="H291" s="1"/>
    </row>
    <row r="292" spans="6:8" x14ac:dyDescent="0.2">
      <c r="F292" s="1"/>
      <c r="G292" s="1"/>
      <c r="H292" s="1"/>
    </row>
    <row r="293" spans="6:8" x14ac:dyDescent="0.2">
      <c r="F293" s="1"/>
      <c r="G293" s="1"/>
      <c r="H293" s="1"/>
    </row>
    <row r="294" spans="6:8" x14ac:dyDescent="0.2">
      <c r="F294" s="1"/>
      <c r="G294" s="1"/>
      <c r="H294" s="1"/>
    </row>
    <row r="295" spans="6:8" x14ac:dyDescent="0.2">
      <c r="F295" s="1"/>
      <c r="G295" s="1"/>
      <c r="H295" s="1"/>
    </row>
    <row r="296" spans="6:8" x14ac:dyDescent="0.2">
      <c r="F296" s="1"/>
      <c r="G296" s="1"/>
      <c r="H296" s="1"/>
    </row>
    <row r="297" spans="6:8" x14ac:dyDescent="0.2">
      <c r="F297" s="1"/>
      <c r="G297" s="1"/>
      <c r="H297" s="1"/>
    </row>
    <row r="298" spans="6:8" x14ac:dyDescent="0.2">
      <c r="F298" s="1"/>
      <c r="G298" s="1"/>
      <c r="H298" s="1"/>
    </row>
    <row r="299" spans="6:8" x14ac:dyDescent="0.2">
      <c r="F299" s="1"/>
      <c r="G299" s="1"/>
      <c r="H299" s="1"/>
    </row>
    <row r="300" spans="6:8" x14ac:dyDescent="0.2">
      <c r="F300" s="1"/>
      <c r="G300" s="1"/>
    </row>
    <row r="304" spans="6:8" x14ac:dyDescent="0.2">
      <c r="F304" s="1"/>
      <c r="G304" s="1"/>
      <c r="H304" s="1"/>
    </row>
    <row r="305" spans="6:8" x14ac:dyDescent="0.2">
      <c r="F305" s="1"/>
      <c r="G305" s="1"/>
      <c r="H305" s="1"/>
    </row>
    <row r="306" spans="6:8" x14ac:dyDescent="0.2">
      <c r="F306" s="1"/>
      <c r="G306" s="1"/>
      <c r="H306" s="1"/>
    </row>
    <row r="307" spans="6:8" x14ac:dyDescent="0.2">
      <c r="F307" s="1"/>
      <c r="G307" s="1"/>
      <c r="H307" s="1"/>
    </row>
    <row r="308" spans="6:8" x14ac:dyDescent="0.2">
      <c r="F308" s="1"/>
      <c r="G308" s="1"/>
      <c r="H308" s="1"/>
    </row>
    <row r="309" spans="6:8" x14ac:dyDescent="0.2">
      <c r="F309" s="1"/>
      <c r="G309" s="1"/>
      <c r="H309" s="1"/>
    </row>
    <row r="310" spans="6:8" x14ac:dyDescent="0.2">
      <c r="F310" s="1"/>
      <c r="G310" s="1"/>
      <c r="H310" s="1"/>
    </row>
    <row r="311" spans="6:8" x14ac:dyDescent="0.2">
      <c r="F311" s="1"/>
      <c r="G311" s="1"/>
      <c r="H311" s="1"/>
    </row>
    <row r="312" spans="6:8" x14ac:dyDescent="0.2">
      <c r="F312" s="1"/>
      <c r="G312" s="1"/>
      <c r="H312" s="1"/>
    </row>
    <row r="313" spans="6:8" x14ac:dyDescent="0.2">
      <c r="F313" s="1"/>
      <c r="G313" s="1"/>
      <c r="H313" s="1"/>
    </row>
    <row r="314" spans="6:8" x14ac:dyDescent="0.2">
      <c r="F314" s="1"/>
      <c r="G314" s="1"/>
      <c r="H314" s="1"/>
    </row>
    <row r="315" spans="6:8" x14ac:dyDescent="0.2">
      <c r="F315" s="1"/>
      <c r="G315" s="1"/>
      <c r="H315" s="1"/>
    </row>
    <row r="316" spans="6:8" x14ac:dyDescent="0.2">
      <c r="F316" s="1"/>
      <c r="G316" s="1"/>
      <c r="H316" s="1"/>
    </row>
    <row r="317" spans="6:8" x14ac:dyDescent="0.2">
      <c r="F317" s="1"/>
      <c r="G317" s="1"/>
      <c r="H317" s="1"/>
    </row>
    <row r="318" spans="6:8" x14ac:dyDescent="0.2">
      <c r="F318" s="1"/>
      <c r="G318" s="1"/>
      <c r="H318" s="1"/>
    </row>
    <row r="319" spans="6:8" x14ac:dyDescent="0.2">
      <c r="F319" s="1"/>
      <c r="G319" s="1"/>
      <c r="H319" s="1"/>
    </row>
    <row r="320" spans="6:8" x14ac:dyDescent="0.2">
      <c r="F320" s="1"/>
      <c r="G320" s="1"/>
      <c r="H320" s="1"/>
    </row>
    <row r="321" spans="6:8" x14ac:dyDescent="0.2">
      <c r="F321" s="1"/>
      <c r="G321" s="1"/>
      <c r="H321" s="1"/>
    </row>
    <row r="322" spans="6:8" x14ac:dyDescent="0.2">
      <c r="F322" s="1"/>
      <c r="G322" s="1"/>
      <c r="H322" s="1"/>
    </row>
    <row r="323" spans="6:8" x14ac:dyDescent="0.2">
      <c r="F323" s="1"/>
      <c r="G323" s="1"/>
      <c r="H323" s="1"/>
    </row>
    <row r="324" spans="6:8" x14ac:dyDescent="0.2">
      <c r="F324" s="1"/>
      <c r="G324" s="1"/>
      <c r="H324" s="1"/>
    </row>
    <row r="325" spans="6:8" x14ac:dyDescent="0.2">
      <c r="F325" s="1"/>
      <c r="G325" s="1"/>
      <c r="H325" s="1"/>
    </row>
    <row r="326" spans="6:8" x14ac:dyDescent="0.2">
      <c r="F326" s="1"/>
      <c r="G326" s="1"/>
      <c r="H326" s="1"/>
    </row>
    <row r="327" spans="6:8" x14ac:dyDescent="0.2">
      <c r="F327" s="1"/>
      <c r="G327" s="1"/>
      <c r="H327" s="1"/>
    </row>
    <row r="328" spans="6:8" x14ac:dyDescent="0.2">
      <c r="F328" s="1"/>
      <c r="G328" s="1"/>
      <c r="H328" s="1"/>
    </row>
    <row r="329" spans="6:8" x14ac:dyDescent="0.2">
      <c r="F329" s="1"/>
      <c r="G329" s="1"/>
      <c r="H329" s="1"/>
    </row>
    <row r="330" spans="6:8" x14ac:dyDescent="0.2">
      <c r="F330" s="1"/>
      <c r="G330" s="1"/>
      <c r="H330" s="1"/>
    </row>
    <row r="331" spans="6:8" x14ac:dyDescent="0.2">
      <c r="F331" s="1"/>
      <c r="G331" s="1"/>
      <c r="H331" s="1"/>
    </row>
    <row r="332" spans="6:8" x14ac:dyDescent="0.2">
      <c r="F332" s="1"/>
      <c r="G332" s="1"/>
      <c r="H332" s="1"/>
    </row>
    <row r="333" spans="6:8" x14ac:dyDescent="0.2">
      <c r="F333" s="1"/>
      <c r="G333" s="1"/>
      <c r="H333" s="1"/>
    </row>
    <row r="334" spans="6:8" x14ac:dyDescent="0.2">
      <c r="F334" s="1"/>
      <c r="G334" s="1"/>
      <c r="H334" s="1"/>
    </row>
    <row r="335" spans="6:8" x14ac:dyDescent="0.2">
      <c r="F335" s="1"/>
      <c r="G335" s="1"/>
      <c r="H335" s="1"/>
    </row>
    <row r="336" spans="6:8" x14ac:dyDescent="0.2">
      <c r="F336" s="1"/>
      <c r="G336" s="1"/>
      <c r="H336" s="1"/>
    </row>
    <row r="337" spans="6:8" x14ac:dyDescent="0.2">
      <c r="F337" s="1"/>
      <c r="G337" s="1"/>
      <c r="H337" s="1"/>
    </row>
    <row r="338" spans="6:8" x14ac:dyDescent="0.2">
      <c r="F338" s="1"/>
      <c r="G338" s="1"/>
      <c r="H338" s="1"/>
    </row>
    <row r="339" spans="6:8" x14ac:dyDescent="0.2">
      <c r="F339" s="1"/>
      <c r="G339" s="1"/>
      <c r="H339" s="1"/>
    </row>
    <row r="340" spans="6:8" x14ac:dyDescent="0.2">
      <c r="F340" s="1"/>
      <c r="G340" s="1"/>
      <c r="H340" s="1"/>
    </row>
    <row r="341" spans="6:8" x14ac:dyDescent="0.2">
      <c r="F341" s="1"/>
      <c r="G341" s="1"/>
      <c r="H341" s="1"/>
    </row>
    <row r="342" spans="6:8" x14ac:dyDescent="0.2">
      <c r="F342" s="1"/>
      <c r="G342" s="1"/>
      <c r="H342" s="1"/>
    </row>
    <row r="343" spans="6:8" x14ac:dyDescent="0.2">
      <c r="F343" s="1"/>
      <c r="G343" s="1"/>
      <c r="H343" s="1"/>
    </row>
    <row r="344" spans="6:8" x14ac:dyDescent="0.2">
      <c r="F344" s="1"/>
      <c r="G344" s="1"/>
      <c r="H344" s="1"/>
    </row>
    <row r="345" spans="6:8" x14ac:dyDescent="0.2">
      <c r="F345" s="1"/>
      <c r="G345" s="1"/>
      <c r="H345" s="1"/>
    </row>
    <row r="346" spans="6:8" x14ac:dyDescent="0.2">
      <c r="F346" s="1"/>
      <c r="G346" s="1"/>
      <c r="H346" s="1"/>
    </row>
    <row r="347" spans="6:8" x14ac:dyDescent="0.2">
      <c r="F347" s="1"/>
      <c r="G347" s="1"/>
      <c r="H347" s="1"/>
    </row>
    <row r="348" spans="6:8" x14ac:dyDescent="0.2">
      <c r="F348" s="1"/>
      <c r="G348" s="1"/>
      <c r="H348" s="1"/>
    </row>
    <row r="349" spans="6:8" x14ac:dyDescent="0.2">
      <c r="F349" s="1"/>
      <c r="G349" s="1"/>
      <c r="H349" s="1"/>
    </row>
    <row r="350" spans="6:8" x14ac:dyDescent="0.2">
      <c r="F350" s="1"/>
      <c r="G350" s="1"/>
      <c r="H350" s="1"/>
    </row>
    <row r="351" spans="6:8" x14ac:dyDescent="0.2">
      <c r="F351" s="1"/>
      <c r="G351" s="1"/>
      <c r="H351" s="1"/>
    </row>
    <row r="352" spans="6:8" x14ac:dyDescent="0.2">
      <c r="F352" s="1"/>
      <c r="G352" s="1"/>
      <c r="H352" s="1"/>
    </row>
    <row r="353" spans="6:8" x14ac:dyDescent="0.2">
      <c r="F353" s="1"/>
      <c r="G353" s="1"/>
      <c r="H353" s="1"/>
    </row>
    <row r="354" spans="6:8" x14ac:dyDescent="0.2">
      <c r="F354" s="1"/>
      <c r="G354" s="1"/>
      <c r="H354" s="1"/>
    </row>
    <row r="355" spans="6:8" x14ac:dyDescent="0.2">
      <c r="F355" s="1"/>
      <c r="G355" s="1"/>
      <c r="H355" s="1"/>
    </row>
    <row r="356" spans="6:8" x14ac:dyDescent="0.2">
      <c r="F356" s="1"/>
      <c r="G356" s="1"/>
      <c r="H356" s="1"/>
    </row>
    <row r="357" spans="6:8" x14ac:dyDescent="0.2">
      <c r="F357" s="1"/>
      <c r="G357" s="1"/>
      <c r="H357" s="1"/>
    </row>
    <row r="358" spans="6:8" x14ac:dyDescent="0.2">
      <c r="F358" s="1"/>
      <c r="G358" s="1"/>
      <c r="H358" s="1"/>
    </row>
    <row r="359" spans="6:8" x14ac:dyDescent="0.2">
      <c r="F359" s="1"/>
      <c r="G359" s="1"/>
      <c r="H359" s="1"/>
    </row>
    <row r="360" spans="6:8" x14ac:dyDescent="0.2">
      <c r="F360" s="1"/>
      <c r="G360" s="1"/>
      <c r="H360" s="1"/>
    </row>
    <row r="361" spans="6:8" x14ac:dyDescent="0.2">
      <c r="F361" s="1"/>
      <c r="G361" s="1"/>
      <c r="H361" s="1"/>
    </row>
    <row r="362" spans="6:8" x14ac:dyDescent="0.2">
      <c r="F362" s="1"/>
      <c r="G362" s="1"/>
      <c r="H362" s="1"/>
    </row>
    <row r="363" spans="6:8" x14ac:dyDescent="0.2">
      <c r="F363" s="1"/>
      <c r="G363" s="1"/>
      <c r="H363" s="1"/>
    </row>
    <row r="364" spans="6:8" x14ac:dyDescent="0.2">
      <c r="F364" s="1"/>
      <c r="G364" s="1"/>
      <c r="H364" s="1"/>
    </row>
    <row r="365" spans="6:8" x14ac:dyDescent="0.2">
      <c r="F365" s="1"/>
      <c r="G365" s="1"/>
      <c r="H365" s="1"/>
    </row>
    <row r="366" spans="6:8" x14ac:dyDescent="0.2">
      <c r="F366" s="1"/>
      <c r="G366" s="1"/>
      <c r="H366" s="1"/>
    </row>
    <row r="367" spans="6:8" x14ac:dyDescent="0.2">
      <c r="F367" s="1"/>
      <c r="G367" s="1"/>
      <c r="H367" s="1"/>
    </row>
    <row r="368" spans="6:8" x14ac:dyDescent="0.2">
      <c r="F368" s="1"/>
      <c r="G368" s="1"/>
      <c r="H368" s="1"/>
    </row>
    <row r="369" spans="6:8" x14ac:dyDescent="0.2">
      <c r="F369" s="1"/>
      <c r="G369" s="1"/>
      <c r="H369" s="1"/>
    </row>
    <row r="370" spans="6:8" x14ac:dyDescent="0.2">
      <c r="F370" s="1"/>
      <c r="G370" s="1"/>
      <c r="H370" s="1"/>
    </row>
    <row r="371" spans="6:8" x14ac:dyDescent="0.2">
      <c r="F371" s="1"/>
      <c r="G371" s="1"/>
      <c r="H371" s="1"/>
    </row>
    <row r="372" spans="6:8" x14ac:dyDescent="0.2">
      <c r="F372" s="1"/>
      <c r="G372" s="1"/>
      <c r="H372" s="1"/>
    </row>
    <row r="373" spans="6:8" x14ac:dyDescent="0.2">
      <c r="F373" s="1"/>
      <c r="G373" s="1"/>
      <c r="H373" s="1"/>
    </row>
    <row r="374" spans="6:8" x14ac:dyDescent="0.2">
      <c r="F374" s="1"/>
      <c r="G374" s="1"/>
      <c r="H374" s="1"/>
    </row>
    <row r="375" spans="6:8" x14ac:dyDescent="0.2">
      <c r="F375" s="1"/>
      <c r="G375" s="1"/>
      <c r="H375" s="1"/>
    </row>
    <row r="376" spans="6:8" x14ac:dyDescent="0.2">
      <c r="F376" s="1"/>
      <c r="G376" s="1"/>
    </row>
    <row r="380" spans="6:8" x14ac:dyDescent="0.2">
      <c r="F380" s="1"/>
      <c r="G380" s="1"/>
      <c r="H380" s="1"/>
    </row>
    <row r="381" spans="6:8" x14ac:dyDescent="0.2">
      <c r="F381" s="1"/>
      <c r="G381" s="1"/>
      <c r="H381" s="1"/>
    </row>
    <row r="382" spans="6:8" x14ac:dyDescent="0.2">
      <c r="F382" s="1"/>
      <c r="G382" s="1"/>
      <c r="H382" s="1"/>
    </row>
    <row r="383" spans="6:8" x14ac:dyDescent="0.2">
      <c r="F383" s="1"/>
      <c r="G383" s="1"/>
      <c r="H383" s="1"/>
    </row>
    <row r="384" spans="6:8" x14ac:dyDescent="0.2">
      <c r="F384" s="1"/>
      <c r="G384" s="1"/>
      <c r="H384" s="1"/>
    </row>
    <row r="385" spans="6:8" x14ac:dyDescent="0.2">
      <c r="F385" s="1"/>
      <c r="G385" s="1"/>
      <c r="H385" s="1"/>
    </row>
    <row r="386" spans="6:8" x14ac:dyDescent="0.2">
      <c r="F386" s="1"/>
      <c r="G386" s="1"/>
      <c r="H386" s="1"/>
    </row>
    <row r="387" spans="6:8" x14ac:dyDescent="0.2">
      <c r="F387" s="1"/>
      <c r="G387" s="1"/>
      <c r="H387" s="1"/>
    </row>
    <row r="388" spans="6:8" x14ac:dyDescent="0.2">
      <c r="F388" s="1"/>
      <c r="G388" s="1"/>
      <c r="H388" s="1"/>
    </row>
    <row r="389" spans="6:8" x14ac:dyDescent="0.2">
      <c r="F389" s="1"/>
      <c r="G389" s="1"/>
      <c r="H389" s="1"/>
    </row>
    <row r="390" spans="6:8" x14ac:dyDescent="0.2">
      <c r="F390" s="1"/>
      <c r="G390" s="1"/>
      <c r="H390" s="1"/>
    </row>
    <row r="391" spans="6:8" x14ac:dyDescent="0.2">
      <c r="F391" s="1"/>
      <c r="G391" s="1"/>
      <c r="H391" s="1"/>
    </row>
    <row r="392" spans="6:8" x14ac:dyDescent="0.2">
      <c r="F392" s="1"/>
      <c r="G392" s="1"/>
      <c r="H392" s="1"/>
    </row>
    <row r="393" spans="6:8" x14ac:dyDescent="0.2">
      <c r="F393" s="1"/>
      <c r="G393" s="1"/>
      <c r="H393" s="1"/>
    </row>
    <row r="394" spans="6:8" x14ac:dyDescent="0.2">
      <c r="F394" s="1"/>
      <c r="G394" s="1"/>
      <c r="H394" s="1"/>
    </row>
    <row r="395" spans="6:8" x14ac:dyDescent="0.2">
      <c r="F395" s="1"/>
      <c r="G395" s="1"/>
      <c r="H395" s="1"/>
    </row>
    <row r="396" spans="6:8" x14ac:dyDescent="0.2">
      <c r="F396" s="1"/>
      <c r="G396" s="1"/>
      <c r="H396" s="1"/>
    </row>
    <row r="397" spans="6:8" x14ac:dyDescent="0.2">
      <c r="F397" s="1"/>
      <c r="G397" s="1"/>
      <c r="H397" s="1"/>
    </row>
    <row r="398" spans="6:8" x14ac:dyDescent="0.2">
      <c r="F398" s="1"/>
      <c r="G398" s="1"/>
      <c r="H398" s="1"/>
    </row>
    <row r="399" spans="6:8" x14ac:dyDescent="0.2">
      <c r="F399" s="1"/>
      <c r="G399" s="1"/>
      <c r="H399" s="1"/>
    </row>
    <row r="400" spans="6:8" x14ac:dyDescent="0.2">
      <c r="F400" s="1"/>
      <c r="G400" s="1"/>
      <c r="H400" s="1"/>
    </row>
    <row r="401" spans="6:8" x14ac:dyDescent="0.2">
      <c r="F401" s="1"/>
      <c r="G401" s="1"/>
      <c r="H401" s="1"/>
    </row>
    <row r="402" spans="6:8" x14ac:dyDescent="0.2">
      <c r="F402" s="1"/>
      <c r="G402" s="1"/>
      <c r="H402" s="1"/>
    </row>
    <row r="403" spans="6:8" x14ac:dyDescent="0.2">
      <c r="F403" s="1"/>
      <c r="G403" s="1"/>
      <c r="H403" s="1"/>
    </row>
    <row r="404" spans="6:8" x14ac:dyDescent="0.2">
      <c r="F404" s="1"/>
      <c r="G404" s="1"/>
      <c r="H404" s="1"/>
    </row>
    <row r="405" spans="6:8" x14ac:dyDescent="0.2">
      <c r="F405" s="1"/>
      <c r="G405" s="1"/>
      <c r="H405" s="1"/>
    </row>
    <row r="406" spans="6:8" x14ac:dyDescent="0.2">
      <c r="F406" s="1"/>
      <c r="G406" s="1"/>
      <c r="H406" s="1"/>
    </row>
    <row r="407" spans="6:8" x14ac:dyDescent="0.2">
      <c r="F407" s="1"/>
      <c r="G407" s="1"/>
      <c r="H407" s="1"/>
    </row>
    <row r="408" spans="6:8" x14ac:dyDescent="0.2">
      <c r="F408" s="1"/>
      <c r="G408" s="1"/>
      <c r="H408" s="1"/>
    </row>
    <row r="409" spans="6:8" x14ac:dyDescent="0.2">
      <c r="F409" s="1"/>
      <c r="G409" s="1"/>
      <c r="H409" s="1"/>
    </row>
    <row r="410" spans="6:8" x14ac:dyDescent="0.2">
      <c r="F410" s="1"/>
      <c r="G410" s="1"/>
      <c r="H410" s="1"/>
    </row>
    <row r="411" spans="6:8" x14ac:dyDescent="0.2">
      <c r="F411" s="1"/>
      <c r="G411" s="1"/>
      <c r="H411" s="1"/>
    </row>
    <row r="412" spans="6:8" x14ac:dyDescent="0.2">
      <c r="F412" s="1"/>
      <c r="G412" s="1"/>
      <c r="H412" s="1"/>
    </row>
    <row r="413" spans="6:8" x14ac:dyDescent="0.2">
      <c r="F413" s="1"/>
      <c r="G413" s="1"/>
      <c r="H413" s="1"/>
    </row>
    <row r="414" spans="6:8" x14ac:dyDescent="0.2">
      <c r="F414" s="1"/>
      <c r="G414" s="1"/>
      <c r="H414" s="1"/>
    </row>
    <row r="415" spans="6:8" x14ac:dyDescent="0.2">
      <c r="F415" s="1"/>
      <c r="G415" s="1"/>
      <c r="H415" s="1"/>
    </row>
    <row r="416" spans="6:8" x14ac:dyDescent="0.2">
      <c r="F416" s="1"/>
      <c r="G416" s="1"/>
      <c r="H416" s="1"/>
    </row>
    <row r="417" spans="6:8" x14ac:dyDescent="0.2">
      <c r="F417" s="1"/>
      <c r="G417" s="1"/>
      <c r="H417" s="1"/>
    </row>
    <row r="418" spans="6:8" x14ac:dyDescent="0.2">
      <c r="F418" s="1"/>
      <c r="G418" s="1"/>
      <c r="H418" s="1"/>
    </row>
    <row r="419" spans="6:8" x14ac:dyDescent="0.2">
      <c r="F419" s="1"/>
      <c r="G419" s="1"/>
      <c r="H419" s="1"/>
    </row>
    <row r="420" spans="6:8" x14ac:dyDescent="0.2">
      <c r="F420" s="1"/>
      <c r="G420" s="1"/>
      <c r="H420" s="1"/>
    </row>
    <row r="421" spans="6:8" x14ac:dyDescent="0.2">
      <c r="F421" s="1"/>
      <c r="G421" s="1"/>
      <c r="H421" s="1"/>
    </row>
    <row r="422" spans="6:8" x14ac:dyDescent="0.2">
      <c r="F422" s="1"/>
      <c r="G422" s="1"/>
      <c r="H422" s="1"/>
    </row>
    <row r="423" spans="6:8" x14ac:dyDescent="0.2">
      <c r="F423" s="1"/>
      <c r="G423" s="1"/>
      <c r="H423" s="1"/>
    </row>
    <row r="424" spans="6:8" x14ac:dyDescent="0.2">
      <c r="F424" s="1"/>
      <c r="G424" s="1"/>
      <c r="H424" s="1"/>
    </row>
    <row r="425" spans="6:8" x14ac:dyDescent="0.2">
      <c r="F425" s="1"/>
      <c r="G425" s="1"/>
      <c r="H425" s="1"/>
    </row>
    <row r="426" spans="6:8" x14ac:dyDescent="0.2">
      <c r="F426" s="1"/>
      <c r="G426" s="1"/>
      <c r="H426" s="1"/>
    </row>
    <row r="427" spans="6:8" x14ac:dyDescent="0.2">
      <c r="F427" s="1"/>
      <c r="G427" s="1"/>
      <c r="H427" s="1"/>
    </row>
    <row r="428" spans="6:8" x14ac:dyDescent="0.2">
      <c r="F428" s="1"/>
      <c r="G428" s="1"/>
      <c r="H428" s="1"/>
    </row>
    <row r="429" spans="6:8" x14ac:dyDescent="0.2">
      <c r="F429" s="1"/>
      <c r="G429" s="1"/>
      <c r="H429" s="1"/>
    </row>
    <row r="430" spans="6:8" x14ac:dyDescent="0.2">
      <c r="F430" s="1"/>
      <c r="G430" s="1"/>
      <c r="H430" s="1"/>
    </row>
    <row r="431" spans="6:8" x14ac:dyDescent="0.2">
      <c r="F431" s="1"/>
      <c r="G431" s="1"/>
      <c r="H431" s="1"/>
    </row>
    <row r="432" spans="6:8" x14ac:dyDescent="0.2">
      <c r="F432" s="1"/>
      <c r="G432" s="1"/>
      <c r="H432" s="1"/>
    </row>
    <row r="433" spans="6:8" x14ac:dyDescent="0.2">
      <c r="F433" s="1"/>
      <c r="G433" s="1"/>
      <c r="H433" s="1"/>
    </row>
    <row r="434" spans="6:8" x14ac:dyDescent="0.2">
      <c r="F434" s="1"/>
      <c r="G434" s="1"/>
      <c r="H434" s="1"/>
    </row>
    <row r="435" spans="6:8" x14ac:dyDescent="0.2">
      <c r="F435" s="1"/>
      <c r="G435" s="1"/>
      <c r="H435" s="1"/>
    </row>
    <row r="436" spans="6:8" x14ac:dyDescent="0.2">
      <c r="F436" s="1"/>
      <c r="G436" s="1"/>
      <c r="H436" s="1"/>
    </row>
    <row r="437" spans="6:8" x14ac:dyDescent="0.2">
      <c r="F437" s="1"/>
      <c r="G437" s="1"/>
      <c r="H437" s="1"/>
    </row>
    <row r="438" spans="6:8" x14ac:dyDescent="0.2">
      <c r="F438" s="1"/>
      <c r="G438" s="1"/>
      <c r="H438" s="1"/>
    </row>
    <row r="439" spans="6:8" x14ac:dyDescent="0.2">
      <c r="F439" s="1"/>
      <c r="G439" s="1"/>
      <c r="H439" s="1"/>
    </row>
    <row r="440" spans="6:8" x14ac:dyDescent="0.2">
      <c r="F440" s="1"/>
      <c r="G440" s="1"/>
      <c r="H440" s="1"/>
    </row>
    <row r="441" spans="6:8" x14ac:dyDescent="0.2">
      <c r="F441" s="1"/>
      <c r="G441" s="1"/>
      <c r="H441" s="1"/>
    </row>
    <row r="442" spans="6:8" x14ac:dyDescent="0.2">
      <c r="F442" s="1"/>
      <c r="G442" s="1"/>
      <c r="H442" s="1"/>
    </row>
    <row r="443" spans="6:8" x14ac:dyDescent="0.2">
      <c r="F443" s="1"/>
      <c r="G443" s="1"/>
      <c r="H443" s="1"/>
    </row>
    <row r="444" spans="6:8" x14ac:dyDescent="0.2">
      <c r="F444" s="1"/>
      <c r="G444" s="1"/>
      <c r="H444" s="1"/>
    </row>
    <row r="445" spans="6:8" x14ac:dyDescent="0.2">
      <c r="F445" s="1"/>
      <c r="G445" s="1"/>
      <c r="H445" s="1"/>
    </row>
    <row r="446" spans="6:8" x14ac:dyDescent="0.2">
      <c r="F446" s="1"/>
      <c r="G446" s="1"/>
      <c r="H446" s="1"/>
    </row>
    <row r="447" spans="6:8" x14ac:dyDescent="0.2">
      <c r="F447" s="1"/>
      <c r="G447" s="1"/>
      <c r="H447" s="1"/>
    </row>
    <row r="448" spans="6:8" x14ac:dyDescent="0.2">
      <c r="F448" s="1"/>
      <c r="G448" s="1"/>
      <c r="H448" s="1"/>
    </row>
    <row r="449" spans="6:8" x14ac:dyDescent="0.2">
      <c r="F449" s="1"/>
      <c r="G449" s="1"/>
      <c r="H449" s="1"/>
    </row>
    <row r="450" spans="6:8" x14ac:dyDescent="0.2">
      <c r="F450" s="1"/>
      <c r="G450" s="1"/>
      <c r="H450" s="1"/>
    </row>
    <row r="451" spans="6:8" x14ac:dyDescent="0.2">
      <c r="F451" s="1"/>
      <c r="G451" s="1"/>
      <c r="H451" s="1"/>
    </row>
    <row r="456" spans="6:8" x14ac:dyDescent="0.2">
      <c r="F456" s="1"/>
      <c r="G456" s="1"/>
      <c r="H456" s="1"/>
    </row>
    <row r="457" spans="6:8" x14ac:dyDescent="0.2">
      <c r="F457" s="1"/>
      <c r="G457" s="1"/>
      <c r="H457" s="1"/>
    </row>
    <row r="458" spans="6:8" x14ac:dyDescent="0.2">
      <c r="F458" s="1"/>
      <c r="G458" s="1"/>
      <c r="H458" s="1"/>
    </row>
    <row r="459" spans="6:8" x14ac:dyDescent="0.2">
      <c r="F459" s="1"/>
      <c r="G459" s="1"/>
      <c r="H459" s="1"/>
    </row>
    <row r="460" spans="6:8" x14ac:dyDescent="0.2">
      <c r="F460" s="1"/>
      <c r="G460" s="1"/>
      <c r="H460" s="1"/>
    </row>
    <row r="461" spans="6:8" x14ac:dyDescent="0.2">
      <c r="F461" s="1"/>
      <c r="G461" s="1"/>
      <c r="H461" s="1"/>
    </row>
    <row r="462" spans="6:8" x14ac:dyDescent="0.2">
      <c r="F462" s="1"/>
      <c r="G462" s="1"/>
      <c r="H462" s="1"/>
    </row>
    <row r="463" spans="6:8" x14ac:dyDescent="0.2">
      <c r="F463" s="1"/>
      <c r="G463" s="1"/>
      <c r="H463" s="1"/>
    </row>
    <row r="464" spans="6:8" x14ac:dyDescent="0.2">
      <c r="F464" s="1"/>
      <c r="G464" s="1"/>
      <c r="H464" s="1"/>
    </row>
    <row r="465" spans="6:8" x14ac:dyDescent="0.2">
      <c r="F465" s="1"/>
      <c r="G465" s="1"/>
      <c r="H465" s="1"/>
    </row>
    <row r="466" spans="6:8" x14ac:dyDescent="0.2">
      <c r="F466" s="1"/>
      <c r="G466" s="1"/>
      <c r="H466" s="1"/>
    </row>
    <row r="467" spans="6:8" x14ac:dyDescent="0.2">
      <c r="F467" s="1"/>
      <c r="G467" s="1"/>
      <c r="H467" s="1"/>
    </row>
    <row r="468" spans="6:8" x14ac:dyDescent="0.2">
      <c r="F468" s="1"/>
      <c r="G468" s="1"/>
      <c r="H468" s="1"/>
    </row>
    <row r="469" spans="6:8" x14ac:dyDescent="0.2">
      <c r="F469" s="1"/>
      <c r="G469" s="1"/>
      <c r="H469" s="1"/>
    </row>
    <row r="470" spans="6:8" x14ac:dyDescent="0.2">
      <c r="F470" s="1"/>
      <c r="G470" s="1"/>
      <c r="H470" s="1"/>
    </row>
    <row r="471" spans="6:8" x14ac:dyDescent="0.2">
      <c r="F471" s="1"/>
      <c r="G471" s="1"/>
      <c r="H471" s="1"/>
    </row>
    <row r="472" spans="6:8" x14ac:dyDescent="0.2">
      <c r="F472" s="1"/>
      <c r="G472" s="1"/>
      <c r="H472" s="1"/>
    </row>
    <row r="473" spans="6:8" x14ac:dyDescent="0.2">
      <c r="F473" s="1"/>
      <c r="G473" s="1"/>
      <c r="H473" s="1"/>
    </row>
    <row r="474" spans="6:8" x14ac:dyDescent="0.2">
      <c r="F474" s="1"/>
      <c r="G474" s="1"/>
      <c r="H474" s="1"/>
    </row>
    <row r="475" spans="6:8" x14ac:dyDescent="0.2">
      <c r="F475" s="1"/>
      <c r="G475" s="1"/>
      <c r="H475" s="1"/>
    </row>
    <row r="476" spans="6:8" x14ac:dyDescent="0.2">
      <c r="F476" s="1"/>
      <c r="G476" s="1"/>
      <c r="H476" s="1"/>
    </row>
    <row r="477" spans="6:8" x14ac:dyDescent="0.2">
      <c r="F477" s="1"/>
      <c r="G477" s="1"/>
      <c r="H477" s="1"/>
    </row>
    <row r="478" spans="6:8" x14ac:dyDescent="0.2">
      <c r="F478" s="1"/>
      <c r="G478" s="1"/>
      <c r="H478" s="1"/>
    </row>
    <row r="479" spans="6:8" x14ac:dyDescent="0.2">
      <c r="F479" s="1"/>
      <c r="G479" s="1"/>
      <c r="H479" s="1"/>
    </row>
    <row r="480" spans="6:8" x14ac:dyDescent="0.2">
      <c r="F480" s="1"/>
      <c r="G480" s="1"/>
      <c r="H480" s="1"/>
    </row>
    <row r="481" spans="6:8" x14ac:dyDescent="0.2">
      <c r="F481" s="1"/>
      <c r="G481" s="1"/>
      <c r="H481" s="1"/>
    </row>
    <row r="482" spans="6:8" x14ac:dyDescent="0.2">
      <c r="F482" s="1"/>
      <c r="G482" s="1"/>
      <c r="H482" s="1"/>
    </row>
    <row r="483" spans="6:8" x14ac:dyDescent="0.2">
      <c r="F483" s="1"/>
      <c r="G483" s="1"/>
      <c r="H483" s="1"/>
    </row>
    <row r="484" spans="6:8" x14ac:dyDescent="0.2">
      <c r="F484" s="1"/>
      <c r="G484" s="1"/>
      <c r="H484" s="1"/>
    </row>
    <row r="485" spans="6:8" x14ac:dyDescent="0.2">
      <c r="F485" s="1"/>
      <c r="G485" s="1"/>
      <c r="H485" s="1"/>
    </row>
    <row r="486" spans="6:8" x14ac:dyDescent="0.2">
      <c r="F486" s="1"/>
      <c r="G486" s="1"/>
      <c r="H486" s="1"/>
    </row>
    <row r="487" spans="6:8" x14ac:dyDescent="0.2">
      <c r="F487" s="1"/>
      <c r="G487" s="1"/>
      <c r="H487" s="1"/>
    </row>
    <row r="488" spans="6:8" x14ac:dyDescent="0.2">
      <c r="F488" s="1"/>
      <c r="G488" s="1"/>
      <c r="H488" s="1"/>
    </row>
    <row r="489" spans="6:8" x14ac:dyDescent="0.2">
      <c r="F489" s="1"/>
      <c r="G489" s="1"/>
      <c r="H489" s="1"/>
    </row>
    <row r="490" spans="6:8" x14ac:dyDescent="0.2">
      <c r="F490" s="1"/>
      <c r="G490" s="1"/>
      <c r="H490" s="1"/>
    </row>
    <row r="491" spans="6:8" x14ac:dyDescent="0.2">
      <c r="F491" s="1"/>
      <c r="G491" s="1"/>
      <c r="H491" s="1"/>
    </row>
    <row r="492" spans="6:8" x14ac:dyDescent="0.2">
      <c r="F492" s="1"/>
      <c r="G492" s="1"/>
      <c r="H492" s="1"/>
    </row>
    <row r="493" spans="6:8" x14ac:dyDescent="0.2">
      <c r="F493" s="1"/>
      <c r="G493" s="1"/>
      <c r="H493" s="1"/>
    </row>
    <row r="494" spans="6:8" x14ac:dyDescent="0.2">
      <c r="F494" s="1"/>
      <c r="G494" s="1"/>
      <c r="H494" s="1"/>
    </row>
    <row r="495" spans="6:8" x14ac:dyDescent="0.2">
      <c r="F495" s="1"/>
      <c r="G495" s="1"/>
      <c r="H495" s="1"/>
    </row>
    <row r="496" spans="6:8" x14ac:dyDescent="0.2">
      <c r="F496" s="1"/>
      <c r="G496" s="1"/>
      <c r="H496" s="1"/>
    </row>
    <row r="497" spans="6:8" x14ac:dyDescent="0.2">
      <c r="F497" s="1"/>
      <c r="G497" s="1"/>
      <c r="H497" s="1"/>
    </row>
    <row r="498" spans="6:8" x14ac:dyDescent="0.2">
      <c r="F498" s="1"/>
      <c r="G498" s="1"/>
      <c r="H498" s="1"/>
    </row>
    <row r="499" spans="6:8" x14ac:dyDescent="0.2">
      <c r="F499" s="1"/>
      <c r="G499" s="1"/>
      <c r="H499" s="1"/>
    </row>
    <row r="500" spans="6:8" x14ac:dyDescent="0.2">
      <c r="F500" s="1"/>
      <c r="G500" s="1"/>
      <c r="H500" s="1"/>
    </row>
    <row r="501" spans="6:8" x14ac:dyDescent="0.2">
      <c r="F501" s="1"/>
      <c r="G501" s="1"/>
      <c r="H501" s="1"/>
    </row>
    <row r="502" spans="6:8" x14ac:dyDescent="0.2">
      <c r="F502" s="1"/>
      <c r="G502" s="1"/>
      <c r="H502" s="1"/>
    </row>
    <row r="503" spans="6:8" x14ac:dyDescent="0.2">
      <c r="F503" s="1"/>
      <c r="G503" s="1"/>
      <c r="H503" s="1"/>
    </row>
    <row r="504" spans="6:8" x14ac:dyDescent="0.2">
      <c r="F504" s="1"/>
      <c r="G504" s="1"/>
      <c r="H504" s="1"/>
    </row>
    <row r="505" spans="6:8" x14ac:dyDescent="0.2">
      <c r="F505" s="1"/>
      <c r="G505" s="1"/>
      <c r="H505" s="1"/>
    </row>
    <row r="506" spans="6:8" x14ac:dyDescent="0.2">
      <c r="F506" s="1"/>
      <c r="G506" s="1"/>
      <c r="H506" s="1"/>
    </row>
    <row r="507" spans="6:8" x14ac:dyDescent="0.2">
      <c r="F507" s="1"/>
      <c r="G507" s="1"/>
      <c r="H507" s="1"/>
    </row>
    <row r="508" spans="6:8" x14ac:dyDescent="0.2">
      <c r="F508" s="1"/>
      <c r="G508" s="1"/>
      <c r="H508" s="1"/>
    </row>
    <row r="509" spans="6:8" x14ac:dyDescent="0.2">
      <c r="F509" s="1"/>
      <c r="G509" s="1"/>
      <c r="H509" s="1"/>
    </row>
    <row r="510" spans="6:8" x14ac:dyDescent="0.2">
      <c r="F510" s="1"/>
      <c r="G510" s="1"/>
      <c r="H510" s="1"/>
    </row>
    <row r="511" spans="6:8" x14ac:dyDescent="0.2">
      <c r="F511" s="1"/>
      <c r="G511" s="1"/>
      <c r="H511" s="1"/>
    </row>
    <row r="512" spans="6:8" x14ac:dyDescent="0.2">
      <c r="F512" s="1"/>
      <c r="G512" s="1"/>
      <c r="H512" s="1"/>
    </row>
    <row r="513" spans="6:8" x14ac:dyDescent="0.2">
      <c r="F513" s="1"/>
      <c r="G513" s="1"/>
      <c r="H513" s="1"/>
    </row>
    <row r="514" spans="6:8" x14ac:dyDescent="0.2">
      <c r="F514" s="1"/>
      <c r="G514" s="1"/>
      <c r="H514" s="1"/>
    </row>
    <row r="515" spans="6:8" x14ac:dyDescent="0.2">
      <c r="F515" s="1"/>
      <c r="G515" s="1"/>
      <c r="H515" s="1"/>
    </row>
    <row r="516" spans="6:8" x14ac:dyDescent="0.2">
      <c r="F516" s="1"/>
      <c r="G516" s="1"/>
      <c r="H516" s="1"/>
    </row>
    <row r="517" spans="6:8" x14ac:dyDescent="0.2">
      <c r="F517" s="1"/>
      <c r="G517" s="1"/>
      <c r="H517" s="1"/>
    </row>
    <row r="518" spans="6:8" x14ac:dyDescent="0.2">
      <c r="F518" s="1"/>
      <c r="G518" s="1"/>
      <c r="H518" s="1"/>
    </row>
    <row r="519" spans="6:8" x14ac:dyDescent="0.2">
      <c r="F519" s="1"/>
      <c r="G519" s="1"/>
      <c r="H519" s="1"/>
    </row>
    <row r="520" spans="6:8" x14ac:dyDescent="0.2">
      <c r="F520" s="1"/>
      <c r="G520" s="1"/>
      <c r="H520" s="1"/>
    </row>
    <row r="521" spans="6:8" x14ac:dyDescent="0.2">
      <c r="F521" s="1"/>
      <c r="G521" s="1"/>
      <c r="H521" s="1"/>
    </row>
    <row r="522" spans="6:8" x14ac:dyDescent="0.2">
      <c r="F522" s="1"/>
      <c r="G522" s="1"/>
      <c r="H522" s="1"/>
    </row>
    <row r="523" spans="6:8" x14ac:dyDescent="0.2">
      <c r="F523" s="1"/>
      <c r="G523" s="1"/>
      <c r="H523" s="1"/>
    </row>
    <row r="524" spans="6:8" x14ac:dyDescent="0.2">
      <c r="F524" s="1"/>
      <c r="G524" s="1"/>
      <c r="H524" s="1"/>
    </row>
    <row r="525" spans="6:8" x14ac:dyDescent="0.2">
      <c r="F525" s="1"/>
      <c r="G525" s="1"/>
      <c r="H525" s="1"/>
    </row>
    <row r="526" spans="6:8" x14ac:dyDescent="0.2">
      <c r="F526" s="1"/>
      <c r="G526" s="1"/>
      <c r="H526" s="1"/>
    </row>
    <row r="527" spans="6:8" x14ac:dyDescent="0.2">
      <c r="F527" s="1"/>
      <c r="G527" s="1"/>
      <c r="H527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4B9A2-BB07-9B4F-9BA0-B998C4869FDE}">
  <dimension ref="A1:D37"/>
  <sheetViews>
    <sheetView tabSelected="1" workbookViewId="0">
      <selection activeCell="H6" sqref="H6"/>
    </sheetView>
  </sheetViews>
  <sheetFormatPr baseColWidth="10" defaultRowHeight="16" x14ac:dyDescent="0.2"/>
  <sheetData>
    <row r="1" spans="1:4" x14ac:dyDescent="0.2">
      <c r="A1" t="s">
        <v>131</v>
      </c>
      <c r="B1" t="s">
        <v>132</v>
      </c>
      <c r="C1" t="s">
        <v>133</v>
      </c>
      <c r="D1" t="s">
        <v>163</v>
      </c>
    </row>
    <row r="2" spans="1:4" x14ac:dyDescent="0.2">
      <c r="A2" t="s">
        <v>134</v>
      </c>
      <c r="B2" t="s">
        <v>135</v>
      </c>
      <c r="C2">
        <v>24</v>
      </c>
      <c r="D2">
        <v>4.322219295</v>
      </c>
    </row>
    <row r="3" spans="1:4" x14ac:dyDescent="0.2">
      <c r="A3" t="s">
        <v>134</v>
      </c>
      <c r="B3" t="s">
        <v>135</v>
      </c>
      <c r="C3">
        <v>24</v>
      </c>
      <c r="D3">
        <v>4.4471580309999998</v>
      </c>
    </row>
    <row r="4" spans="1:4" x14ac:dyDescent="0.2">
      <c r="A4" t="s">
        <v>134</v>
      </c>
      <c r="B4" t="s">
        <v>135</v>
      </c>
      <c r="C4">
        <v>24</v>
      </c>
      <c r="D4">
        <v>4.361727836</v>
      </c>
    </row>
    <row r="5" spans="1:4" x14ac:dyDescent="0.2">
      <c r="A5" t="s">
        <v>136</v>
      </c>
      <c r="B5" t="s">
        <v>135</v>
      </c>
      <c r="C5">
        <v>24</v>
      </c>
      <c r="D5">
        <v>4.2552725049999998</v>
      </c>
    </row>
    <row r="6" spans="1:4" x14ac:dyDescent="0.2">
      <c r="A6" t="s">
        <v>136</v>
      </c>
      <c r="B6" t="s">
        <v>135</v>
      </c>
      <c r="C6">
        <v>24</v>
      </c>
      <c r="D6">
        <v>4.3802112419999997</v>
      </c>
    </row>
    <row r="7" spans="1:4" x14ac:dyDescent="0.2">
      <c r="A7" t="s">
        <v>136</v>
      </c>
      <c r="B7" t="s">
        <v>135</v>
      </c>
      <c r="C7">
        <v>24</v>
      </c>
      <c r="D7">
        <v>4.361727836</v>
      </c>
    </row>
    <row r="8" spans="1:4" x14ac:dyDescent="0.2">
      <c r="A8" t="s">
        <v>134</v>
      </c>
      <c r="B8" t="s">
        <v>135</v>
      </c>
      <c r="C8">
        <v>48</v>
      </c>
      <c r="D8">
        <v>4.4771212550000001</v>
      </c>
    </row>
    <row r="9" spans="1:4" x14ac:dyDescent="0.2">
      <c r="A9" t="s">
        <v>134</v>
      </c>
      <c r="B9" t="s">
        <v>135</v>
      </c>
      <c r="C9">
        <v>48</v>
      </c>
      <c r="D9">
        <v>4.6989700040000004</v>
      </c>
    </row>
    <row r="10" spans="1:4" x14ac:dyDescent="0.2">
      <c r="A10" t="s">
        <v>134</v>
      </c>
      <c r="B10" t="s">
        <v>135</v>
      </c>
      <c r="C10">
        <v>48</v>
      </c>
      <c r="D10">
        <v>4.4771212550000001</v>
      </c>
    </row>
    <row r="11" spans="1:4" x14ac:dyDescent="0.2">
      <c r="A11" t="s">
        <v>136</v>
      </c>
      <c r="B11" t="s">
        <v>135</v>
      </c>
      <c r="C11">
        <v>48</v>
      </c>
      <c r="D11">
        <v>4.4771212550000001</v>
      </c>
    </row>
    <row r="12" spans="1:4" x14ac:dyDescent="0.2">
      <c r="A12" t="s">
        <v>136</v>
      </c>
      <c r="B12" t="s">
        <v>135</v>
      </c>
      <c r="C12">
        <v>48</v>
      </c>
      <c r="D12">
        <v>4.6989700040000004</v>
      </c>
    </row>
    <row r="13" spans="1:4" x14ac:dyDescent="0.2">
      <c r="A13" t="s">
        <v>136</v>
      </c>
      <c r="B13" t="s">
        <v>135</v>
      </c>
      <c r="C13">
        <v>48</v>
      </c>
      <c r="D13">
        <v>4.6989700040000004</v>
      </c>
    </row>
    <row r="14" spans="1:4" x14ac:dyDescent="0.2">
      <c r="A14" t="s">
        <v>134</v>
      </c>
      <c r="B14" t="s">
        <v>135</v>
      </c>
      <c r="C14">
        <v>72</v>
      </c>
      <c r="D14">
        <v>4.806179974</v>
      </c>
    </row>
    <row r="15" spans="1:4" x14ac:dyDescent="0.2">
      <c r="A15" t="s">
        <v>134</v>
      </c>
      <c r="B15" t="s">
        <v>135</v>
      </c>
      <c r="C15">
        <v>72</v>
      </c>
      <c r="D15">
        <v>4.8512583490000001</v>
      </c>
    </row>
    <row r="16" spans="1:4" x14ac:dyDescent="0.2">
      <c r="A16" t="s">
        <v>134</v>
      </c>
      <c r="B16" t="s">
        <v>135</v>
      </c>
      <c r="C16">
        <v>72</v>
      </c>
      <c r="D16">
        <v>4.6627578319999996</v>
      </c>
    </row>
    <row r="17" spans="1:4" x14ac:dyDescent="0.2">
      <c r="A17" t="s">
        <v>136</v>
      </c>
      <c r="B17" t="s">
        <v>135</v>
      </c>
      <c r="C17">
        <v>72</v>
      </c>
      <c r="D17">
        <v>4.6989700040000004</v>
      </c>
    </row>
    <row r="18" spans="1:4" x14ac:dyDescent="0.2">
      <c r="A18" t="s">
        <v>136</v>
      </c>
      <c r="B18" t="s">
        <v>135</v>
      </c>
      <c r="C18">
        <v>72</v>
      </c>
      <c r="D18">
        <v>4.7403626890000004</v>
      </c>
    </row>
    <row r="19" spans="1:4" x14ac:dyDescent="0.2">
      <c r="A19" t="s">
        <v>136</v>
      </c>
      <c r="B19" t="s">
        <v>135</v>
      </c>
      <c r="C19">
        <v>72</v>
      </c>
      <c r="D19">
        <v>4.6812412370000001</v>
      </c>
    </row>
    <row r="20" spans="1:4" x14ac:dyDescent="0.2">
      <c r="A20" t="s">
        <v>134</v>
      </c>
      <c r="B20" t="s">
        <v>137</v>
      </c>
      <c r="C20">
        <v>24</v>
      </c>
      <c r="D20">
        <v>4.397940009</v>
      </c>
    </row>
    <row r="21" spans="1:4" x14ac:dyDescent="0.2">
      <c r="A21" t="s">
        <v>134</v>
      </c>
      <c r="B21" t="s">
        <v>137</v>
      </c>
      <c r="C21">
        <v>24</v>
      </c>
      <c r="D21">
        <v>4.5185139400000001</v>
      </c>
    </row>
    <row r="22" spans="1:4" x14ac:dyDescent="0.2">
      <c r="A22" t="s">
        <v>134</v>
      </c>
      <c r="B22" t="s">
        <v>137</v>
      </c>
      <c r="C22">
        <v>24</v>
      </c>
      <c r="D22">
        <v>4.6532125139999998</v>
      </c>
    </row>
    <row r="23" spans="1:4" x14ac:dyDescent="0.2">
      <c r="A23" t="s">
        <v>136</v>
      </c>
      <c r="B23" t="s">
        <v>137</v>
      </c>
      <c r="C23">
        <v>24</v>
      </c>
      <c r="D23">
        <v>4.3802112419999997</v>
      </c>
    </row>
    <row r="24" spans="1:4" x14ac:dyDescent="0.2">
      <c r="A24" t="s">
        <v>136</v>
      </c>
      <c r="B24" t="s">
        <v>137</v>
      </c>
      <c r="C24">
        <v>24</v>
      </c>
      <c r="D24">
        <v>4.6720978579999999</v>
      </c>
    </row>
    <row r="25" spans="1:4" x14ac:dyDescent="0.2">
      <c r="A25" t="s">
        <v>136</v>
      </c>
      <c r="B25" t="s">
        <v>137</v>
      </c>
      <c r="C25">
        <v>24</v>
      </c>
      <c r="D25">
        <v>4.6232492900000004</v>
      </c>
    </row>
    <row r="26" spans="1:4" x14ac:dyDescent="0.2">
      <c r="A26" t="s">
        <v>134</v>
      </c>
      <c r="B26" t="s">
        <v>137</v>
      </c>
      <c r="C26">
        <v>48</v>
      </c>
      <c r="D26">
        <v>5.0413926849999999</v>
      </c>
    </row>
    <row r="27" spans="1:4" x14ac:dyDescent="0.2">
      <c r="A27" t="s">
        <v>134</v>
      </c>
      <c r="B27" t="s">
        <v>137</v>
      </c>
      <c r="C27">
        <v>48</v>
      </c>
      <c r="D27">
        <v>5.3010299959999996</v>
      </c>
    </row>
    <row r="28" spans="1:4" x14ac:dyDescent="0.2">
      <c r="A28" t="s">
        <v>134</v>
      </c>
      <c r="B28" t="s">
        <v>137</v>
      </c>
      <c r="C28">
        <v>48</v>
      </c>
      <c r="D28">
        <v>5.2304489209999998</v>
      </c>
    </row>
    <row r="29" spans="1:4" x14ac:dyDescent="0.2">
      <c r="A29" t="s">
        <v>136</v>
      </c>
      <c r="B29" t="s">
        <v>137</v>
      </c>
      <c r="C29">
        <v>48</v>
      </c>
      <c r="D29">
        <v>5.2552725049999998</v>
      </c>
    </row>
    <row r="30" spans="1:4" x14ac:dyDescent="0.2">
      <c r="A30" t="s">
        <v>136</v>
      </c>
      <c r="B30" t="s">
        <v>137</v>
      </c>
      <c r="C30">
        <v>48</v>
      </c>
      <c r="D30">
        <v>5.278753601</v>
      </c>
    </row>
    <row r="31" spans="1:4" x14ac:dyDescent="0.2">
      <c r="A31" t="s">
        <v>136</v>
      </c>
      <c r="B31" t="s">
        <v>137</v>
      </c>
      <c r="C31">
        <v>48</v>
      </c>
      <c r="D31">
        <v>5.2552725049999998</v>
      </c>
    </row>
    <row r="32" spans="1:4" x14ac:dyDescent="0.2">
      <c r="A32" t="s">
        <v>134</v>
      </c>
      <c r="B32" t="s">
        <v>137</v>
      </c>
      <c r="C32">
        <v>72</v>
      </c>
      <c r="D32">
        <v>4.5185139400000001</v>
      </c>
    </row>
    <row r="33" spans="1:4" x14ac:dyDescent="0.2">
      <c r="A33" t="s">
        <v>134</v>
      </c>
      <c r="B33" t="s">
        <v>137</v>
      </c>
      <c r="C33">
        <v>72</v>
      </c>
      <c r="D33">
        <v>4.602059991</v>
      </c>
    </row>
    <row r="34" spans="1:4" x14ac:dyDescent="0.2">
      <c r="A34" t="s">
        <v>134</v>
      </c>
      <c r="B34" t="s">
        <v>137</v>
      </c>
      <c r="C34">
        <v>72</v>
      </c>
      <c r="D34">
        <v>4.8573324959999997</v>
      </c>
    </row>
    <row r="35" spans="1:4" x14ac:dyDescent="0.2">
      <c r="A35" t="s">
        <v>136</v>
      </c>
      <c r="B35" t="s">
        <v>137</v>
      </c>
      <c r="C35">
        <v>72</v>
      </c>
      <c r="D35">
        <v>4.7781512499999996</v>
      </c>
    </row>
    <row r="36" spans="1:4" x14ac:dyDescent="0.2">
      <c r="A36" t="s">
        <v>136</v>
      </c>
      <c r="B36" t="s">
        <v>137</v>
      </c>
      <c r="C36">
        <v>72</v>
      </c>
      <c r="D36">
        <v>4.602059991</v>
      </c>
    </row>
    <row r="37" spans="1:4" x14ac:dyDescent="0.2">
      <c r="A37" t="s">
        <v>136</v>
      </c>
      <c r="B37" t="s">
        <v>137</v>
      </c>
      <c r="C37">
        <v>72</v>
      </c>
      <c r="D37">
        <v>4.770852011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7B</vt:lpstr>
      <vt:lpstr>S7C</vt:lpstr>
      <vt:lpstr>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i</dc:creator>
  <cp:lastModifiedBy>Cao, Yi</cp:lastModifiedBy>
  <dcterms:created xsi:type="dcterms:W3CDTF">2024-09-25T15:33:23Z</dcterms:created>
  <dcterms:modified xsi:type="dcterms:W3CDTF">2024-09-29T14:37:10Z</dcterms:modified>
</cp:coreProperties>
</file>